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655" yWindow="5010" windowWidth="19890" windowHeight="10650"/>
  </bookViews>
  <sheets>
    <sheet name="Fig.1b" sheetId="1" r:id="rId1"/>
    <sheet name="Fig. 1c" sheetId="2" r:id="rId2"/>
    <sheet name="Fig. 1f" sheetId="3" r:id="rId3"/>
    <sheet name="Fig. 1g" sheetId="4" r:id="rId4"/>
    <sheet name="Fig. 1h" sheetId="5" r:id="rId5"/>
    <sheet name="Fig. 2a" sheetId="6" r:id="rId6"/>
    <sheet name="Fig. 2b" sheetId="7" r:id="rId7"/>
    <sheet name="Fig. 2c" sheetId="8" r:id="rId8"/>
    <sheet name="Fig. 5a" sheetId="9" r:id="rId9"/>
    <sheet name="Fig. 5b" sheetId="10" r:id="rId10"/>
    <sheet name="Fig. 6a" sheetId="11" r:id="rId11"/>
    <sheet name="Fig. 6b" sheetId="12" r:id="rId12"/>
    <sheet name="Fig. 6c" sheetId="13" r:id="rId13"/>
    <sheet name="Fig. 6d" sheetId="14" r:id="rId14"/>
    <sheet name="Fig. 6e" sheetId="15" r:id="rId15"/>
    <sheet name="Fig. 6f" sheetId="16" r:id="rId16"/>
    <sheet name="Fig. 6g" sheetId="17" r:id="rId17"/>
    <sheet name="Fig. 6h" sheetId="18" r:id="rId18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18" l="1"/>
  <c r="J8" i="18"/>
  <c r="F8" i="18"/>
  <c r="E8" i="18"/>
  <c r="K7" i="18"/>
  <c r="J7" i="18"/>
  <c r="F7" i="18"/>
  <c r="E7" i="18"/>
  <c r="K6" i="18"/>
  <c r="J6" i="18"/>
  <c r="F6" i="18"/>
  <c r="E6" i="18"/>
  <c r="U24" i="17"/>
  <c r="T24" i="17"/>
  <c r="P24" i="17"/>
  <c r="O24" i="17"/>
  <c r="K24" i="17"/>
  <c r="J24" i="17"/>
  <c r="F24" i="17"/>
  <c r="E24" i="17"/>
  <c r="U23" i="17"/>
  <c r="T23" i="17"/>
  <c r="P23" i="17"/>
  <c r="O23" i="17"/>
  <c r="K23" i="17"/>
  <c r="J23" i="17"/>
  <c r="F23" i="17"/>
  <c r="E23" i="17"/>
  <c r="U22" i="17"/>
  <c r="T22" i="17"/>
  <c r="P22" i="17"/>
  <c r="O22" i="17"/>
  <c r="K22" i="17"/>
  <c r="J22" i="17"/>
  <c r="F22" i="17"/>
  <c r="E22" i="17"/>
  <c r="U16" i="17"/>
  <c r="T16" i="17"/>
  <c r="P16" i="17"/>
  <c r="O16" i="17"/>
  <c r="K16" i="17"/>
  <c r="J16" i="17"/>
  <c r="F16" i="17"/>
  <c r="E16" i="17"/>
  <c r="U15" i="17"/>
  <c r="T15" i="17"/>
  <c r="P15" i="17"/>
  <c r="O15" i="17"/>
  <c r="K15" i="17"/>
  <c r="J15" i="17"/>
  <c r="F15" i="17"/>
  <c r="E15" i="17"/>
  <c r="U14" i="17"/>
  <c r="T14" i="17"/>
  <c r="P14" i="17"/>
  <c r="O14" i="17"/>
  <c r="K14" i="17"/>
  <c r="J14" i="17"/>
  <c r="F14" i="17"/>
  <c r="E14" i="17"/>
  <c r="U8" i="17"/>
  <c r="T8" i="17"/>
  <c r="P8" i="17"/>
  <c r="O8" i="17"/>
  <c r="K8" i="17"/>
  <c r="J8" i="17"/>
  <c r="F8" i="17"/>
  <c r="E8" i="17"/>
  <c r="U7" i="17"/>
  <c r="T7" i="17"/>
  <c r="P7" i="17"/>
  <c r="O7" i="17"/>
  <c r="K7" i="17"/>
  <c r="J7" i="17"/>
  <c r="F7" i="17"/>
  <c r="E7" i="17"/>
  <c r="U6" i="17"/>
  <c r="T6" i="17"/>
  <c r="P6" i="17"/>
  <c r="O6" i="17"/>
  <c r="K6" i="17"/>
  <c r="J6" i="17"/>
  <c r="F6" i="17"/>
  <c r="E6" i="17"/>
  <c r="U16" i="16"/>
  <c r="T16" i="16"/>
  <c r="P16" i="16"/>
  <c r="O16" i="16"/>
  <c r="K16" i="16"/>
  <c r="J16" i="16"/>
  <c r="F16" i="16"/>
  <c r="E16" i="16"/>
  <c r="U15" i="16"/>
  <c r="T15" i="16"/>
  <c r="P15" i="16"/>
  <c r="O15" i="16"/>
  <c r="K15" i="16"/>
  <c r="J15" i="16"/>
  <c r="F15" i="16"/>
  <c r="E15" i="16"/>
  <c r="U14" i="16"/>
  <c r="T14" i="16"/>
  <c r="P14" i="16"/>
  <c r="O14" i="16"/>
  <c r="K14" i="16"/>
  <c r="J14" i="16"/>
  <c r="F14" i="16"/>
  <c r="E14" i="16"/>
  <c r="U8" i="16"/>
  <c r="T8" i="16"/>
  <c r="P8" i="16"/>
  <c r="O8" i="16"/>
  <c r="K8" i="16"/>
  <c r="J8" i="16"/>
  <c r="F8" i="16"/>
  <c r="E8" i="16"/>
  <c r="U7" i="16"/>
  <c r="T7" i="16"/>
  <c r="P7" i="16"/>
  <c r="O7" i="16"/>
  <c r="K7" i="16"/>
  <c r="J7" i="16"/>
  <c r="F7" i="16"/>
  <c r="E7" i="16"/>
  <c r="U6" i="16"/>
  <c r="T6" i="16"/>
  <c r="P6" i="16"/>
  <c r="O6" i="16"/>
  <c r="K6" i="16"/>
  <c r="J6" i="16"/>
  <c r="F6" i="16"/>
  <c r="E6" i="16"/>
  <c r="U16" i="15"/>
  <c r="T16" i="15"/>
  <c r="P16" i="15"/>
  <c r="O16" i="15"/>
  <c r="K16" i="15"/>
  <c r="J16" i="15"/>
  <c r="F16" i="15"/>
  <c r="E16" i="15"/>
  <c r="U15" i="15"/>
  <c r="T15" i="15"/>
  <c r="P15" i="15"/>
  <c r="O15" i="15"/>
  <c r="K15" i="15"/>
  <c r="J15" i="15"/>
  <c r="F15" i="15"/>
  <c r="E15" i="15"/>
  <c r="U14" i="15"/>
  <c r="T14" i="15"/>
  <c r="P14" i="15"/>
  <c r="O14" i="15"/>
  <c r="K14" i="15"/>
  <c r="J14" i="15"/>
  <c r="F14" i="15"/>
  <c r="E14" i="15"/>
  <c r="U8" i="15"/>
  <c r="T8" i="15"/>
  <c r="P8" i="15"/>
  <c r="O8" i="15"/>
  <c r="K8" i="15"/>
  <c r="J8" i="15"/>
  <c r="F8" i="15"/>
  <c r="E8" i="15"/>
  <c r="U7" i="15"/>
  <c r="T7" i="15"/>
  <c r="P7" i="15"/>
  <c r="O7" i="15"/>
  <c r="K7" i="15"/>
  <c r="J7" i="15"/>
  <c r="F7" i="15"/>
  <c r="E7" i="15"/>
  <c r="U6" i="15"/>
  <c r="T6" i="15"/>
  <c r="P6" i="15"/>
  <c r="O6" i="15"/>
  <c r="K6" i="15"/>
  <c r="J6" i="15"/>
  <c r="F6" i="15"/>
  <c r="E6" i="15"/>
  <c r="U16" i="14"/>
  <c r="T16" i="14"/>
  <c r="P16" i="14"/>
  <c r="O16" i="14"/>
  <c r="K16" i="14"/>
  <c r="J16" i="14"/>
  <c r="F16" i="14"/>
  <c r="E16" i="14"/>
  <c r="U15" i="14"/>
  <c r="T15" i="14"/>
  <c r="P15" i="14"/>
  <c r="O15" i="14"/>
  <c r="K15" i="14"/>
  <c r="J15" i="14"/>
  <c r="F15" i="14"/>
  <c r="E15" i="14"/>
  <c r="U14" i="14"/>
  <c r="T14" i="14"/>
  <c r="P14" i="14"/>
  <c r="O14" i="14"/>
  <c r="K14" i="14"/>
  <c r="J14" i="14"/>
  <c r="F14" i="14"/>
  <c r="E14" i="14"/>
  <c r="U8" i="14"/>
  <c r="T8" i="14"/>
  <c r="P8" i="14"/>
  <c r="O8" i="14"/>
  <c r="K8" i="14"/>
  <c r="J8" i="14"/>
  <c r="F8" i="14"/>
  <c r="E8" i="14"/>
  <c r="U7" i="14"/>
  <c r="T7" i="14"/>
  <c r="P7" i="14"/>
  <c r="O7" i="14"/>
  <c r="K7" i="14"/>
  <c r="J7" i="14"/>
  <c r="F7" i="14"/>
  <c r="E7" i="14"/>
  <c r="U6" i="14"/>
  <c r="T6" i="14"/>
  <c r="P6" i="14"/>
  <c r="O6" i="14"/>
  <c r="K6" i="14"/>
  <c r="J6" i="14"/>
  <c r="F6" i="14"/>
  <c r="E6" i="14"/>
  <c r="U16" i="13"/>
  <c r="T16" i="13"/>
  <c r="P16" i="13"/>
  <c r="O16" i="13"/>
  <c r="K16" i="13"/>
  <c r="J16" i="13"/>
  <c r="F16" i="13"/>
  <c r="E16" i="13"/>
  <c r="U15" i="13"/>
  <c r="T15" i="13"/>
  <c r="P15" i="13"/>
  <c r="O15" i="13"/>
  <c r="K15" i="13"/>
  <c r="J15" i="13"/>
  <c r="F15" i="13"/>
  <c r="E15" i="13"/>
  <c r="U14" i="13"/>
  <c r="T14" i="13"/>
  <c r="P14" i="13"/>
  <c r="O14" i="13"/>
  <c r="K14" i="13"/>
  <c r="J14" i="13"/>
  <c r="F14" i="13"/>
  <c r="E14" i="13"/>
  <c r="U8" i="13"/>
  <c r="T8" i="13"/>
  <c r="P8" i="13"/>
  <c r="O8" i="13"/>
  <c r="K8" i="13"/>
  <c r="J8" i="13"/>
  <c r="F8" i="13"/>
  <c r="E8" i="13"/>
  <c r="U7" i="13"/>
  <c r="T7" i="13"/>
  <c r="P7" i="13"/>
  <c r="O7" i="13"/>
  <c r="K7" i="13"/>
  <c r="J7" i="13"/>
  <c r="F7" i="13"/>
  <c r="E7" i="13"/>
  <c r="U6" i="13"/>
  <c r="T6" i="13"/>
  <c r="P6" i="13"/>
  <c r="O6" i="13"/>
  <c r="K6" i="13"/>
  <c r="J6" i="13"/>
  <c r="F6" i="13"/>
  <c r="E6" i="13"/>
  <c r="U16" i="12" l="1"/>
  <c r="T16" i="12"/>
  <c r="P16" i="12"/>
  <c r="O16" i="12"/>
  <c r="K16" i="12"/>
  <c r="J16" i="12"/>
  <c r="F16" i="12"/>
  <c r="E16" i="12"/>
  <c r="U15" i="12"/>
  <c r="T15" i="12"/>
  <c r="P15" i="12"/>
  <c r="O15" i="12"/>
  <c r="K15" i="12"/>
  <c r="J15" i="12"/>
  <c r="F15" i="12"/>
  <c r="E15" i="12"/>
  <c r="U14" i="12"/>
  <c r="T14" i="12"/>
  <c r="P14" i="12"/>
  <c r="O14" i="12"/>
  <c r="K14" i="12"/>
  <c r="J14" i="12"/>
  <c r="F14" i="12"/>
  <c r="E14" i="12"/>
  <c r="U8" i="12"/>
  <c r="T8" i="12"/>
  <c r="P8" i="12"/>
  <c r="O8" i="12"/>
  <c r="K8" i="12"/>
  <c r="J8" i="12"/>
  <c r="F8" i="12"/>
  <c r="E8" i="12"/>
  <c r="U7" i="12"/>
  <c r="T7" i="12"/>
  <c r="P7" i="12"/>
  <c r="O7" i="12"/>
  <c r="K7" i="12"/>
  <c r="J7" i="12"/>
  <c r="F7" i="12"/>
  <c r="E7" i="12"/>
  <c r="U6" i="12"/>
  <c r="T6" i="12"/>
  <c r="P6" i="12"/>
  <c r="O6" i="12"/>
  <c r="K6" i="12"/>
  <c r="J6" i="12"/>
  <c r="F6" i="12"/>
  <c r="E6" i="12"/>
  <c r="U19" i="11"/>
  <c r="U18" i="11"/>
  <c r="U17" i="11"/>
  <c r="U11" i="11"/>
  <c r="U10" i="11"/>
  <c r="U9" i="11"/>
  <c r="P19" i="11"/>
  <c r="P18" i="11"/>
  <c r="P17" i="11"/>
  <c r="P11" i="11"/>
  <c r="P10" i="11"/>
  <c r="P9" i="11"/>
  <c r="K19" i="11"/>
  <c r="K18" i="11"/>
  <c r="K17" i="11"/>
  <c r="K11" i="11"/>
  <c r="K10" i="11"/>
  <c r="K9" i="11"/>
  <c r="F19" i="11"/>
  <c r="F18" i="11"/>
  <c r="F17" i="11"/>
  <c r="F11" i="11"/>
  <c r="F10" i="11"/>
  <c r="F9" i="11"/>
  <c r="T18" i="11"/>
  <c r="T17" i="11"/>
  <c r="T11" i="11"/>
  <c r="T10" i="11"/>
  <c r="T9" i="11"/>
  <c r="T19" i="11"/>
  <c r="O19" i="11"/>
  <c r="O18" i="11"/>
  <c r="O17" i="11"/>
  <c r="O11" i="11"/>
  <c r="O10" i="11"/>
  <c r="O9" i="11"/>
  <c r="J19" i="11"/>
  <c r="J18" i="11"/>
  <c r="J17" i="11"/>
  <c r="J11" i="11"/>
  <c r="J10" i="11"/>
  <c r="J9" i="11"/>
  <c r="E19" i="11"/>
  <c r="E18" i="11"/>
  <c r="E17" i="11"/>
  <c r="E11" i="11"/>
  <c r="E10" i="11"/>
  <c r="E9" i="11"/>
  <c r="F42" i="10"/>
  <c r="E42" i="10"/>
  <c r="F41" i="10"/>
  <c r="E41" i="10"/>
  <c r="F40" i="10"/>
  <c r="E40" i="10"/>
  <c r="F36" i="10"/>
  <c r="E36" i="10"/>
  <c r="F35" i="10"/>
  <c r="E35" i="10"/>
  <c r="F34" i="10"/>
  <c r="E34" i="10"/>
  <c r="F30" i="10"/>
  <c r="E30" i="10"/>
  <c r="F29" i="10"/>
  <c r="E29" i="10"/>
  <c r="F28" i="10"/>
  <c r="E28" i="10"/>
  <c r="F24" i="10"/>
  <c r="E24" i="10"/>
  <c r="F23" i="10"/>
  <c r="E23" i="10"/>
  <c r="F22" i="10"/>
  <c r="E22" i="10"/>
  <c r="F18" i="10"/>
  <c r="E18" i="10"/>
  <c r="F17" i="10"/>
  <c r="E17" i="10"/>
  <c r="F16" i="10"/>
  <c r="E16" i="10"/>
  <c r="F12" i="10"/>
  <c r="E12" i="10"/>
  <c r="F11" i="10"/>
  <c r="E11" i="10"/>
  <c r="F10" i="10"/>
  <c r="E10" i="10"/>
  <c r="F6" i="10"/>
  <c r="E6" i="10"/>
  <c r="F5" i="10"/>
  <c r="E5" i="10"/>
  <c r="F4" i="10"/>
  <c r="E4" i="10"/>
  <c r="F21" i="9"/>
  <c r="E21" i="9"/>
  <c r="F20" i="9"/>
  <c r="E20" i="9"/>
  <c r="F19" i="9"/>
  <c r="E19" i="9"/>
  <c r="F15" i="9"/>
  <c r="E15" i="9"/>
  <c r="F14" i="9"/>
  <c r="E14" i="9"/>
  <c r="F13" i="9"/>
  <c r="E13" i="9"/>
  <c r="F9" i="9"/>
  <c r="E9" i="9"/>
  <c r="F8" i="9"/>
  <c r="E8" i="9"/>
  <c r="F7" i="9"/>
  <c r="E7" i="9"/>
  <c r="P8" i="8"/>
  <c r="O8" i="8"/>
  <c r="K8" i="8"/>
  <c r="J8" i="8"/>
  <c r="F8" i="8"/>
  <c r="E8" i="8"/>
  <c r="P7" i="8"/>
  <c r="O7" i="8"/>
  <c r="K7" i="8"/>
  <c r="J7" i="8"/>
  <c r="F7" i="8"/>
  <c r="E7" i="8"/>
  <c r="P6" i="8"/>
  <c r="O6" i="8"/>
  <c r="K6" i="8"/>
  <c r="J6" i="8"/>
  <c r="F6" i="8"/>
  <c r="E6" i="8"/>
  <c r="P5" i="8"/>
  <c r="O5" i="8"/>
  <c r="K5" i="8"/>
  <c r="J5" i="8"/>
  <c r="F5" i="8"/>
  <c r="E5" i="8"/>
  <c r="K9" i="7"/>
  <c r="J9" i="7"/>
  <c r="F9" i="7"/>
  <c r="E9" i="7"/>
  <c r="K8" i="7"/>
  <c r="J8" i="7"/>
  <c r="F8" i="7"/>
  <c r="E8" i="7"/>
  <c r="K7" i="7"/>
  <c r="J7" i="7"/>
  <c r="F7" i="7"/>
  <c r="E7" i="7"/>
  <c r="K6" i="7"/>
  <c r="J6" i="7"/>
  <c r="F6" i="7"/>
  <c r="E6" i="7"/>
  <c r="K5" i="7"/>
  <c r="J5" i="7"/>
  <c r="F5" i="7"/>
  <c r="E5" i="7"/>
  <c r="P8" i="6"/>
  <c r="P7" i="6"/>
  <c r="P6" i="6"/>
  <c r="P5" i="6"/>
  <c r="O8" i="6"/>
  <c r="O7" i="6"/>
  <c r="O6" i="6"/>
  <c r="O5" i="6"/>
  <c r="K8" i="6"/>
  <c r="K7" i="6"/>
  <c r="K6" i="6"/>
  <c r="K5" i="6"/>
  <c r="J8" i="6"/>
  <c r="J7" i="6"/>
  <c r="J6" i="6"/>
  <c r="J5" i="6"/>
  <c r="F8" i="6"/>
  <c r="F7" i="6"/>
  <c r="F6" i="6"/>
  <c r="F5" i="6"/>
  <c r="E8" i="6"/>
  <c r="E7" i="6"/>
  <c r="E6" i="6"/>
  <c r="E5" i="6"/>
  <c r="F6" i="5"/>
  <c r="E6" i="5"/>
  <c r="F5" i="5"/>
  <c r="E5" i="5"/>
  <c r="F4" i="5"/>
  <c r="E4" i="5"/>
  <c r="F12" i="4"/>
  <c r="E12" i="4"/>
  <c r="F11" i="4"/>
  <c r="E11" i="4"/>
  <c r="F10" i="4"/>
  <c r="E10" i="4"/>
  <c r="F6" i="4"/>
  <c r="E6" i="4"/>
  <c r="F5" i="4"/>
  <c r="E5" i="4"/>
  <c r="F4" i="4"/>
  <c r="E4" i="4"/>
  <c r="F6" i="3"/>
  <c r="F5" i="3"/>
  <c r="F4" i="3"/>
  <c r="E6" i="3"/>
  <c r="E5" i="3"/>
  <c r="E4" i="3"/>
  <c r="K9" i="2"/>
  <c r="J9" i="2"/>
  <c r="F9" i="2"/>
  <c r="E9" i="2"/>
  <c r="K8" i="2"/>
  <c r="J8" i="2"/>
  <c r="F8" i="2"/>
  <c r="E8" i="2"/>
  <c r="K7" i="2"/>
  <c r="J7" i="2"/>
  <c r="F7" i="2"/>
  <c r="E7" i="2"/>
  <c r="K6" i="2"/>
  <c r="J6" i="2"/>
  <c r="F6" i="2"/>
  <c r="E6" i="2"/>
  <c r="K5" i="2"/>
  <c r="J5" i="2"/>
  <c r="F5" i="2"/>
  <c r="E5" i="2"/>
  <c r="J18" i="1" l="1"/>
  <c r="J17" i="1"/>
  <c r="J16" i="1"/>
  <c r="J15" i="1"/>
  <c r="J14" i="1"/>
  <c r="J9" i="1"/>
  <c r="J8" i="1"/>
  <c r="J7" i="1"/>
  <c r="J6" i="1"/>
  <c r="K5" i="1"/>
  <c r="J5" i="1"/>
  <c r="E18" i="1"/>
  <c r="E17" i="1"/>
  <c r="E16" i="1"/>
  <c r="E15" i="1"/>
  <c r="E14" i="1"/>
  <c r="E9" i="1"/>
  <c r="E8" i="1"/>
  <c r="E7" i="1"/>
  <c r="E6" i="1"/>
  <c r="E5" i="1"/>
  <c r="K18" i="1"/>
  <c r="K17" i="1"/>
  <c r="K16" i="1"/>
  <c r="K15" i="1"/>
  <c r="K14" i="1"/>
  <c r="K9" i="1"/>
  <c r="K8" i="1"/>
  <c r="K7" i="1"/>
  <c r="K6" i="1"/>
  <c r="F18" i="1"/>
  <c r="F17" i="1"/>
  <c r="F16" i="1"/>
  <c r="F15" i="1"/>
  <c r="F14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692" uniqueCount="56">
  <si>
    <t>WT</t>
  </si>
  <si>
    <t>sigRep</t>
  </si>
  <si>
    <t>Time [min]</t>
  </si>
  <si>
    <t>GPX5-ARS2</t>
  </si>
  <si>
    <t>SD</t>
  </si>
  <si>
    <t>AV</t>
  </si>
  <si>
    <t>gunSOS1</t>
  </si>
  <si>
    <t>Tre6P</t>
  </si>
  <si>
    <t>TSPP1</t>
  </si>
  <si>
    <t>trehalose</t>
  </si>
  <si>
    <t>PSBP2</t>
  </si>
  <si>
    <t>MBS</t>
  </si>
  <si>
    <t>SAK1</t>
  </si>
  <si>
    <t>CFA1</t>
  </si>
  <si>
    <t>CFA2 (CPL27)</t>
  </si>
  <si>
    <t>SOUL1</t>
  </si>
  <si>
    <t>MSRA3</t>
  </si>
  <si>
    <t>ADH7</t>
  </si>
  <si>
    <t>RABPR1</t>
  </si>
  <si>
    <t>LCI7</t>
  </si>
  <si>
    <t>control</t>
  </si>
  <si>
    <t xml:space="preserve"> fumarate</t>
  </si>
  <si>
    <t>fumarate</t>
  </si>
  <si>
    <t>Glc6P</t>
  </si>
  <si>
    <t>aconitate</t>
  </si>
  <si>
    <t>20 µM</t>
  </si>
  <si>
    <t>50 µM</t>
  </si>
  <si>
    <t>100 µM</t>
  </si>
  <si>
    <t>The numerical source data for graphs presented in Figure 1b</t>
  </si>
  <si>
    <r>
      <t>GPX5</t>
    </r>
    <r>
      <rPr>
        <b/>
        <i/>
        <vertAlign val="subscript"/>
        <sz val="11"/>
        <color theme="1"/>
        <rFont val="Calibri"/>
        <family val="2"/>
        <scheme val="minor"/>
      </rPr>
      <t>cyt</t>
    </r>
  </si>
  <si>
    <r>
      <t>GPX5</t>
    </r>
    <r>
      <rPr>
        <b/>
        <i/>
        <vertAlign val="subscript"/>
        <sz val="11"/>
        <color theme="1"/>
        <rFont val="Calibri"/>
        <family val="2"/>
        <scheme val="minor"/>
      </rPr>
      <t>cp</t>
    </r>
  </si>
  <si>
    <t>A</t>
  </si>
  <si>
    <t>B</t>
  </si>
  <si>
    <t>C</t>
  </si>
  <si>
    <t>The numerical source data for graphs presented in Figure 1c</t>
  </si>
  <si>
    <t>The numerical source data for graphs presented in Figure 1f</t>
  </si>
  <si>
    <t>The numerical source data for graphs presented in Figure 1g</t>
  </si>
  <si>
    <t>The numerical source data for graphs presented in Figure 1h</t>
  </si>
  <si>
    <t>The numerical source data for graphs presented in Figure 2a</t>
  </si>
  <si>
    <t>The numerical source data for graphs presented in Figure 2b</t>
  </si>
  <si>
    <t>The numerical source data for graphs presented in Figure 2c</t>
  </si>
  <si>
    <t>The numerical source data for graphs presented in Figure 5a</t>
  </si>
  <si>
    <t>The numerical source data for graphs presented in Figure 5b</t>
  </si>
  <si>
    <t>The numerical source data for graphs presented in Figure 6a</t>
  </si>
  <si>
    <r>
      <t>GPX5</t>
    </r>
    <r>
      <rPr>
        <b/>
        <i/>
        <vertAlign val="subscript"/>
        <sz val="11"/>
        <color theme="1"/>
        <rFont val="Calibri"/>
        <family val="2"/>
        <scheme val="minor"/>
      </rPr>
      <t>cp</t>
    </r>
    <r>
      <rPr>
        <b/>
        <i/>
        <sz val="11"/>
        <color theme="1"/>
        <rFont val="Calibri"/>
        <family val="2"/>
        <scheme val="minor"/>
      </rPr>
      <t xml:space="preserve"> </t>
    </r>
  </si>
  <si>
    <t>The numerical source data for graphs presented in Figure 6b</t>
  </si>
  <si>
    <t>2-OG</t>
  </si>
  <si>
    <t>The numerical source data for graphs presented in Figure 6c</t>
  </si>
  <si>
    <t>myo-Ins</t>
  </si>
  <si>
    <t>The numerical source data for graphs presented in Figure 6d</t>
  </si>
  <si>
    <t>Man6P</t>
  </si>
  <si>
    <t>The numerical source data for graphs presented in Figure 6e</t>
  </si>
  <si>
    <t>The numerical source data for graphs presented in Figure 6f</t>
  </si>
  <si>
    <t>The numerical source data for graphs presented in Figure 6g</t>
  </si>
  <si>
    <t>The numerical source data for graphs presented in Figure 6h</t>
  </si>
  <si>
    <t>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0"/>
      <name val="Arial"/>
      <charset val="238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7" fillId="0" borderId="1" xfId="0" applyNumberFormat="1" applyFont="1" applyBorder="1"/>
    <xf numFmtId="0" fontId="4" fillId="0" borderId="1" xfId="0" applyFont="1" applyBorder="1"/>
    <xf numFmtId="0" fontId="8" fillId="0" borderId="1" xfId="0" applyFont="1" applyBorder="1" applyAlignment="1">
      <alignment horizontal="center"/>
    </xf>
    <xf numFmtId="0" fontId="7" fillId="0" borderId="1" xfId="0" applyFont="1" applyBorder="1"/>
    <xf numFmtId="164" fontId="7" fillId="0" borderId="1" xfId="0" applyNumberFormat="1" applyFont="1" applyBorder="1"/>
    <xf numFmtId="165" fontId="7" fillId="0" borderId="1" xfId="0" applyNumberFormat="1" applyFont="1" applyBorder="1"/>
    <xf numFmtId="1" fontId="7" fillId="0" borderId="1" xfId="0" applyNumberFormat="1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1" xfId="0" applyFont="1" applyBorder="1"/>
    <xf numFmtId="0" fontId="8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5" fillId="0" borderId="0" xfId="0" applyFont="1"/>
    <xf numFmtId="0" fontId="8" fillId="0" borderId="1" xfId="0" applyFont="1" applyBorder="1" applyAlignment="1">
      <alignment horizontal="center"/>
    </xf>
    <xf numFmtId="0" fontId="0" fillId="0" borderId="0" xfId="0" applyFont="1"/>
    <xf numFmtId="0" fontId="0" fillId="0" borderId="0" xfId="0" applyAlignment="1"/>
    <xf numFmtId="2" fontId="3" fillId="0" borderId="1" xfId="0" applyNumberFormat="1" applyFont="1" applyBorder="1"/>
    <xf numFmtId="1" fontId="3" fillId="0" borderId="1" xfId="0" applyNumberFormat="1" applyFont="1" applyBorder="1"/>
    <xf numFmtId="0" fontId="0" fillId="0" borderId="0" xfId="0" applyFont="1" applyAlignment="1"/>
    <xf numFmtId="0" fontId="8" fillId="0" borderId="0" xfId="0" applyFont="1" applyBorder="1" applyAlignment="1"/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Normal="100" workbookViewId="0">
      <selection activeCell="G26" sqref="G26"/>
    </sheetView>
  </sheetViews>
  <sheetFormatPr defaultColWidth="9.140625" defaultRowHeight="15" x14ac:dyDescent="0.25"/>
  <cols>
    <col min="1" max="1" width="11.85546875" customWidth="1"/>
  </cols>
  <sheetData>
    <row r="1" spans="1:11" ht="14.45" x14ac:dyDescent="0.3">
      <c r="A1" s="5" t="s">
        <v>28</v>
      </c>
    </row>
    <row r="2" spans="1:11" ht="14.45" x14ac:dyDescent="0.3">
      <c r="A2" s="5"/>
    </row>
    <row r="3" spans="1:11" ht="15.6" x14ac:dyDescent="0.35">
      <c r="A3" s="6" t="s">
        <v>29</v>
      </c>
      <c r="B3" s="32" t="s">
        <v>0</v>
      </c>
      <c r="C3" s="32"/>
      <c r="D3" s="32"/>
      <c r="E3" s="32"/>
      <c r="F3" s="32"/>
      <c r="G3" s="33" t="s">
        <v>1</v>
      </c>
      <c r="H3" s="33"/>
      <c r="I3" s="33"/>
      <c r="J3" s="33"/>
      <c r="K3" s="33"/>
    </row>
    <row r="4" spans="1:11" ht="14.45" x14ac:dyDescent="0.3">
      <c r="A4" s="7" t="s">
        <v>2</v>
      </c>
      <c r="B4" s="7" t="s">
        <v>31</v>
      </c>
      <c r="C4" s="7" t="s">
        <v>32</v>
      </c>
      <c r="D4" s="7" t="s">
        <v>33</v>
      </c>
      <c r="E4" s="8" t="s">
        <v>5</v>
      </c>
      <c r="F4" s="8" t="s">
        <v>4</v>
      </c>
      <c r="G4" s="7" t="s">
        <v>31</v>
      </c>
      <c r="H4" s="7" t="s">
        <v>32</v>
      </c>
      <c r="I4" s="7" t="s">
        <v>33</v>
      </c>
      <c r="J4" s="8" t="s">
        <v>5</v>
      </c>
      <c r="K4" s="8" t="s">
        <v>4</v>
      </c>
    </row>
    <row r="5" spans="1:11" ht="14.45" x14ac:dyDescent="0.3">
      <c r="A5" s="2">
        <v>0</v>
      </c>
      <c r="B5" s="15">
        <v>1</v>
      </c>
      <c r="C5" s="15">
        <v>1</v>
      </c>
      <c r="D5" s="15">
        <v>1</v>
      </c>
      <c r="E5" s="13">
        <f>AVERAGE(B5:D5)</f>
        <v>1</v>
      </c>
      <c r="F5" s="13">
        <f>_xlfn.STDEV.S(B5:D5)</f>
        <v>0</v>
      </c>
      <c r="G5" s="13">
        <v>0.49</v>
      </c>
      <c r="H5" s="13">
        <v>0.36</v>
      </c>
      <c r="I5" s="13">
        <v>0.27</v>
      </c>
      <c r="J5" s="13">
        <f>AVERAGE(G5:I5)</f>
        <v>0.37333333333333335</v>
      </c>
      <c r="K5" s="13">
        <f>_xlfn.STDEV.S(G5:I5)</f>
        <v>0.1106044001535802</v>
      </c>
    </row>
    <row r="6" spans="1:11" ht="14.45" x14ac:dyDescent="0.3">
      <c r="A6" s="2">
        <v>15</v>
      </c>
      <c r="B6" s="13">
        <v>2.91</v>
      </c>
      <c r="C6" s="13">
        <v>2.6</v>
      </c>
      <c r="D6" s="13">
        <v>3.73</v>
      </c>
      <c r="E6" s="13">
        <f>AVERAGE(B6:D6)</f>
        <v>3.08</v>
      </c>
      <c r="F6" s="13">
        <f>_xlfn.STDEV.S(B6:D6)</f>
        <v>0.58386642307980108</v>
      </c>
      <c r="G6" s="13">
        <v>1.21</v>
      </c>
      <c r="H6" s="13">
        <v>1.07</v>
      </c>
      <c r="I6" s="13">
        <v>0.78</v>
      </c>
      <c r="J6" s="13">
        <f>AVERAGE(G6:I6)</f>
        <v>1.0200000000000002</v>
      </c>
      <c r="K6" s="13">
        <f>_xlfn.STDEV.S(G6:I6)</f>
        <v>0.21931712199461165</v>
      </c>
    </row>
    <row r="7" spans="1:11" ht="14.45" x14ac:dyDescent="0.3">
      <c r="A7" s="2">
        <v>30</v>
      </c>
      <c r="B7" s="13">
        <v>6.82</v>
      </c>
      <c r="C7" s="13">
        <v>4.1399999999999997</v>
      </c>
      <c r="D7" s="13">
        <v>4.76</v>
      </c>
      <c r="E7" s="13">
        <f>AVERAGE(B7:D7)</f>
        <v>5.24</v>
      </c>
      <c r="F7" s="13">
        <f>_xlfn.STDEV.S(B7:D7)</f>
        <v>1.4029967925836475</v>
      </c>
      <c r="G7" s="13">
        <v>0.74</v>
      </c>
      <c r="H7" s="13">
        <v>1.1399999999999999</v>
      </c>
      <c r="I7" s="13">
        <v>0.75</v>
      </c>
      <c r="J7" s="13">
        <f>AVERAGE(G7:I7)</f>
        <v>0.87666666666666659</v>
      </c>
      <c r="K7" s="13">
        <f>_xlfn.STDEV.S(G7:I7)</f>
        <v>0.22810816147900842</v>
      </c>
    </row>
    <row r="8" spans="1:11" ht="14.45" x14ac:dyDescent="0.3">
      <c r="A8" s="2">
        <v>60</v>
      </c>
      <c r="B8" s="13">
        <v>10.7</v>
      </c>
      <c r="C8" s="13">
        <v>6.82</v>
      </c>
      <c r="D8" s="13">
        <v>10.56</v>
      </c>
      <c r="E8" s="13">
        <f>AVERAGE(B8:D8)</f>
        <v>9.36</v>
      </c>
      <c r="F8" s="13">
        <f>_xlfn.STDEV.S(B8:D8)</f>
        <v>2.2008180297334983</v>
      </c>
      <c r="G8" s="13">
        <v>7.26</v>
      </c>
      <c r="H8" s="13">
        <v>5.58</v>
      </c>
      <c r="I8" s="13">
        <v>6.19</v>
      </c>
      <c r="J8" s="13">
        <f>AVERAGE(G8:I8)</f>
        <v>6.3433333333333337</v>
      </c>
      <c r="K8" s="13">
        <f>_xlfn.STDEV.S(G8:I8)</f>
        <v>0.85043126314436834</v>
      </c>
    </row>
    <row r="9" spans="1:11" ht="14.45" x14ac:dyDescent="0.3">
      <c r="A9" s="2">
        <v>120</v>
      </c>
      <c r="B9" s="13">
        <v>22.78</v>
      </c>
      <c r="C9" s="13">
        <v>17.03</v>
      </c>
      <c r="D9" s="13">
        <v>20.11</v>
      </c>
      <c r="E9" s="13">
        <f>AVERAGE(B9:D9)</f>
        <v>19.973333333333333</v>
      </c>
      <c r="F9" s="13">
        <f>_xlfn.STDEV.S(B9:D9)</f>
        <v>2.8774352005446313</v>
      </c>
      <c r="G9" s="13">
        <v>58.89</v>
      </c>
      <c r="H9" s="13">
        <v>64.45</v>
      </c>
      <c r="I9" s="13">
        <v>64.89</v>
      </c>
      <c r="J9" s="13">
        <f>AVERAGE(G9:I9)</f>
        <v>62.743333333333339</v>
      </c>
      <c r="K9" s="13">
        <f>_xlfn.STDEV.S(G9:I9)</f>
        <v>3.3443285325059406</v>
      </c>
    </row>
    <row r="12" spans="1:11" ht="15.6" x14ac:dyDescent="0.35">
      <c r="A12" s="6" t="s">
        <v>30</v>
      </c>
      <c r="B12" s="32" t="s">
        <v>0</v>
      </c>
      <c r="C12" s="32"/>
      <c r="D12" s="32"/>
      <c r="E12" s="32"/>
      <c r="F12" s="32"/>
      <c r="G12" s="33" t="s">
        <v>1</v>
      </c>
      <c r="H12" s="33"/>
      <c r="I12" s="33"/>
      <c r="J12" s="33"/>
      <c r="K12" s="33"/>
    </row>
    <row r="13" spans="1:11" ht="14.45" x14ac:dyDescent="0.3">
      <c r="A13" s="10" t="s">
        <v>2</v>
      </c>
      <c r="B13" s="7" t="s">
        <v>31</v>
      </c>
      <c r="C13" s="7" t="s">
        <v>32</v>
      </c>
      <c r="D13" s="7" t="s">
        <v>33</v>
      </c>
      <c r="E13" s="8" t="s">
        <v>5</v>
      </c>
      <c r="F13" s="8" t="s">
        <v>4</v>
      </c>
      <c r="G13" s="7" t="s">
        <v>31</v>
      </c>
      <c r="H13" s="7" t="s">
        <v>32</v>
      </c>
      <c r="I13" s="7" t="s">
        <v>33</v>
      </c>
      <c r="J13" s="8" t="s">
        <v>5</v>
      </c>
      <c r="K13" s="8" t="s">
        <v>4</v>
      </c>
    </row>
    <row r="14" spans="1:11" ht="14.45" x14ac:dyDescent="0.3">
      <c r="A14" s="2">
        <v>0</v>
      </c>
      <c r="B14" s="15">
        <v>1</v>
      </c>
      <c r="C14" s="15">
        <v>1</v>
      </c>
      <c r="D14" s="15">
        <v>1</v>
      </c>
      <c r="E14" s="13">
        <f>AVERAGE(B14:D14)</f>
        <v>1</v>
      </c>
      <c r="F14" s="13">
        <f>_xlfn.STDEV.S(B14:D14)</f>
        <v>0</v>
      </c>
      <c r="G14" s="13">
        <v>0.49</v>
      </c>
      <c r="H14" s="13">
        <v>0.6</v>
      </c>
      <c r="I14" s="13">
        <v>0.78</v>
      </c>
      <c r="J14" s="13">
        <f>AVERAGE(G14:I14)</f>
        <v>0.62333333333333329</v>
      </c>
      <c r="K14" s="13">
        <f>_xlfn.STDEV.S(G14:I14)</f>
        <v>0.1464012750399849</v>
      </c>
    </row>
    <row r="15" spans="1:11" ht="14.45" x14ac:dyDescent="0.3">
      <c r="A15" s="2">
        <v>15</v>
      </c>
      <c r="B15" s="13">
        <v>1.55</v>
      </c>
      <c r="C15" s="13">
        <v>1.59</v>
      </c>
      <c r="D15" s="13">
        <v>2.71</v>
      </c>
      <c r="E15" s="13">
        <f>AVERAGE(B15:D15)</f>
        <v>1.95</v>
      </c>
      <c r="F15" s="13">
        <f>_xlfn.STDEV.S(B15:D15)</f>
        <v>0.65848310532617327</v>
      </c>
      <c r="G15" s="13">
        <v>0.84</v>
      </c>
      <c r="H15" s="13">
        <v>0.76</v>
      </c>
      <c r="I15" s="13">
        <v>1.33</v>
      </c>
      <c r="J15" s="13">
        <f>AVERAGE(G15:I15)</f>
        <v>0.97666666666666668</v>
      </c>
      <c r="K15" s="13">
        <f>_xlfn.STDEV.S(G15:I15)</f>
        <v>0.3085989846602436</v>
      </c>
    </row>
    <row r="16" spans="1:11" ht="14.45" x14ac:dyDescent="0.3">
      <c r="A16" s="2">
        <v>30</v>
      </c>
      <c r="B16" s="13">
        <v>4.59</v>
      </c>
      <c r="C16" s="13">
        <v>6.32</v>
      </c>
      <c r="D16" s="13">
        <v>5.43</v>
      </c>
      <c r="E16" s="13">
        <f>AVERAGE(B16:D16)</f>
        <v>5.4466666666666663</v>
      </c>
      <c r="F16" s="13">
        <f>_xlfn.STDEV.S(B16:D16)</f>
        <v>0.86512041551066066</v>
      </c>
      <c r="G16" s="13">
        <v>1.06</v>
      </c>
      <c r="H16" s="13">
        <v>1.1000000000000001</v>
      </c>
      <c r="I16" s="13">
        <v>1.64</v>
      </c>
      <c r="J16" s="13">
        <f>AVERAGE(G16:I16)</f>
        <v>1.2666666666666666</v>
      </c>
      <c r="K16" s="13">
        <f>_xlfn.STDEV.S(G16:I16)</f>
        <v>0.32393414968683576</v>
      </c>
    </row>
    <row r="17" spans="1:11" ht="14.45" x14ac:dyDescent="0.3">
      <c r="A17" s="2">
        <v>60</v>
      </c>
      <c r="B17" s="13">
        <v>8.51</v>
      </c>
      <c r="C17" s="13">
        <v>8.57</v>
      </c>
      <c r="D17" s="13">
        <v>9.7100000000000009</v>
      </c>
      <c r="E17" s="13">
        <f>AVERAGE(B17:D17)</f>
        <v>8.93</v>
      </c>
      <c r="F17" s="13">
        <f>_xlfn.STDEV.S(B17:D17)</f>
        <v>0.67616566017507918</v>
      </c>
      <c r="G17" s="13">
        <v>4.41</v>
      </c>
      <c r="H17" s="13">
        <v>4.53</v>
      </c>
      <c r="I17" s="13">
        <v>9.3800000000000008</v>
      </c>
      <c r="J17" s="13">
        <f>AVERAGE(G17:I17)</f>
        <v>6.1066666666666665</v>
      </c>
      <c r="K17" s="13">
        <f>_xlfn.STDEV.S(G17:I17)</f>
        <v>2.8354247183329226</v>
      </c>
    </row>
    <row r="18" spans="1:11" ht="14.45" x14ac:dyDescent="0.3">
      <c r="A18" s="2">
        <v>120</v>
      </c>
      <c r="B18" s="13">
        <v>24.25</v>
      </c>
      <c r="C18" s="13">
        <v>21.71</v>
      </c>
      <c r="D18" s="13">
        <v>20.97</v>
      </c>
      <c r="E18" s="13">
        <f>AVERAGE(B18:D18)</f>
        <v>22.310000000000002</v>
      </c>
      <c r="F18" s="13">
        <f>_xlfn.STDEV.S(B18:D18)</f>
        <v>1.7203488018422315</v>
      </c>
      <c r="G18" s="13">
        <v>28.25</v>
      </c>
      <c r="H18" s="13">
        <v>39.119999999999997</v>
      </c>
      <c r="I18" s="13">
        <v>42.81</v>
      </c>
      <c r="J18" s="13">
        <f>AVERAGE(G18:I18)</f>
        <v>36.726666666666667</v>
      </c>
      <c r="K18" s="13">
        <f>_xlfn.STDEV.S(G18:I18)</f>
        <v>7.569308643022346</v>
      </c>
    </row>
  </sheetData>
  <mergeCells count="4">
    <mergeCell ref="B3:F3"/>
    <mergeCell ref="G3:K3"/>
    <mergeCell ref="B12:F12"/>
    <mergeCell ref="G12:K12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I3" sqref="I3"/>
    </sheetView>
  </sheetViews>
  <sheetFormatPr defaultColWidth="9.140625" defaultRowHeight="15" x14ac:dyDescent="0.25"/>
  <cols>
    <col min="1" max="1" width="17.140625" customWidth="1"/>
  </cols>
  <sheetData>
    <row r="1" spans="1:12" ht="14.45" x14ac:dyDescent="0.3">
      <c r="A1" s="5" t="s">
        <v>42</v>
      </c>
    </row>
    <row r="2" spans="1:12" ht="14.45" x14ac:dyDescent="0.3">
      <c r="B2" s="16"/>
      <c r="C2" s="16"/>
    </row>
    <row r="3" spans="1:12" ht="14.45" x14ac:dyDescent="0.3">
      <c r="A3" s="19" t="s">
        <v>13</v>
      </c>
      <c r="B3" s="7" t="s">
        <v>31</v>
      </c>
      <c r="C3" s="7" t="s">
        <v>32</v>
      </c>
      <c r="D3" s="7" t="s">
        <v>33</v>
      </c>
      <c r="E3" s="11" t="s">
        <v>5</v>
      </c>
      <c r="F3" s="11" t="s">
        <v>4</v>
      </c>
    </row>
    <row r="4" spans="1:12" ht="14.45" x14ac:dyDescent="0.3">
      <c r="A4" s="20" t="s">
        <v>0</v>
      </c>
      <c r="B4" s="9">
        <v>0.86</v>
      </c>
      <c r="C4" s="9">
        <v>1.08</v>
      </c>
      <c r="D4" s="9">
        <v>1.08</v>
      </c>
      <c r="E4" s="9">
        <f>AVERAGE(B4:D4)</f>
        <v>1.0066666666666666</v>
      </c>
      <c r="F4" s="9">
        <f>_xlfn.STDEV.S(B4:D4)</f>
        <v>0.12701705922171766</v>
      </c>
    </row>
    <row r="5" spans="1:12" ht="14.45" x14ac:dyDescent="0.3">
      <c r="A5" s="21" t="s">
        <v>1</v>
      </c>
      <c r="B5" s="9">
        <v>6.71</v>
      </c>
      <c r="C5" s="9">
        <v>6.85</v>
      </c>
      <c r="D5" s="9">
        <v>8.15</v>
      </c>
      <c r="E5" s="9">
        <f>AVERAGE(B5:D5)</f>
        <v>7.2366666666666672</v>
      </c>
      <c r="F5" s="9">
        <f>_xlfn.STDEV.S(B5:D5)</f>
        <v>0.7940612906654837</v>
      </c>
      <c r="J5" s="16"/>
      <c r="K5" s="16"/>
      <c r="L5" s="16"/>
    </row>
    <row r="6" spans="1:12" ht="14.45" x14ac:dyDescent="0.3">
      <c r="A6" s="21" t="s">
        <v>6</v>
      </c>
      <c r="B6" s="9">
        <v>3.75</v>
      </c>
      <c r="C6" s="9">
        <v>4.16</v>
      </c>
      <c r="D6" s="9">
        <v>4.16</v>
      </c>
      <c r="E6" s="9">
        <f>AVERAGE(B6:D6)</f>
        <v>4.0233333333333334</v>
      </c>
      <c r="F6" s="9">
        <f>_xlfn.STDEV.S(B6:D6)</f>
        <v>0.23671361036774666</v>
      </c>
      <c r="J6" s="16"/>
      <c r="K6" s="16"/>
      <c r="L6" s="16"/>
    </row>
    <row r="7" spans="1:12" ht="14.45" x14ac:dyDescent="0.3">
      <c r="J7" s="16"/>
      <c r="K7" s="16"/>
      <c r="L7" s="16"/>
    </row>
    <row r="9" spans="1:12" ht="14.45" x14ac:dyDescent="0.3">
      <c r="A9" s="19" t="s">
        <v>14</v>
      </c>
      <c r="B9" s="7" t="s">
        <v>31</v>
      </c>
      <c r="C9" s="7" t="s">
        <v>32</v>
      </c>
      <c r="D9" s="7" t="s">
        <v>33</v>
      </c>
      <c r="E9" s="11" t="s">
        <v>5</v>
      </c>
      <c r="F9" s="11" t="s">
        <v>4</v>
      </c>
    </row>
    <row r="10" spans="1:12" ht="14.45" x14ac:dyDescent="0.3">
      <c r="A10" s="20" t="s">
        <v>0</v>
      </c>
      <c r="B10" s="9">
        <v>0.97</v>
      </c>
      <c r="C10" s="9">
        <v>1.1399999999999999</v>
      </c>
      <c r="D10" s="9">
        <v>0.9</v>
      </c>
      <c r="E10" s="9">
        <f>AVERAGE(B10:D10)</f>
        <v>1.0033333333333332</v>
      </c>
      <c r="F10" s="9">
        <f>_xlfn.STDEV.S(B10:D10)</f>
        <v>0.12342339054382406</v>
      </c>
    </row>
    <row r="11" spans="1:12" ht="14.45" x14ac:dyDescent="0.3">
      <c r="A11" s="21" t="s">
        <v>1</v>
      </c>
      <c r="B11" s="9">
        <v>8.42</v>
      </c>
      <c r="C11" s="9">
        <v>7.13</v>
      </c>
      <c r="D11" s="9">
        <v>7.33</v>
      </c>
      <c r="E11" s="9">
        <f>AVERAGE(B11:D11)</f>
        <v>7.6266666666666678</v>
      </c>
      <c r="F11" s="9">
        <f>_xlfn.STDEV.S(B11:D11)</f>
        <v>0.69428620419343867</v>
      </c>
    </row>
    <row r="12" spans="1:12" ht="14.45" x14ac:dyDescent="0.3">
      <c r="A12" s="21" t="s">
        <v>6</v>
      </c>
      <c r="B12" s="9">
        <v>1.02</v>
      </c>
      <c r="C12" s="9">
        <v>1.43</v>
      </c>
      <c r="D12" s="9">
        <v>1.4</v>
      </c>
      <c r="E12" s="9">
        <f>AVERAGE(B12:D12)</f>
        <v>1.2833333333333334</v>
      </c>
      <c r="F12" s="9">
        <f>_xlfn.STDEV.S(B12:D12)</f>
        <v>0.22854612955229123</v>
      </c>
      <c r="J12" s="16"/>
      <c r="K12" s="16"/>
      <c r="L12" s="16"/>
    </row>
    <row r="13" spans="1:12" ht="14.45" x14ac:dyDescent="0.3">
      <c r="J13" s="16"/>
      <c r="K13" s="16"/>
      <c r="L13" s="16"/>
    </row>
    <row r="14" spans="1:12" ht="14.45" x14ac:dyDescent="0.3">
      <c r="J14" s="16"/>
      <c r="K14" s="16"/>
      <c r="L14" s="16"/>
    </row>
    <row r="15" spans="1:12" ht="14.45" x14ac:dyDescent="0.3">
      <c r="A15" s="19" t="s">
        <v>15</v>
      </c>
      <c r="B15" s="7" t="s">
        <v>31</v>
      </c>
      <c r="C15" s="7" t="s">
        <v>32</v>
      </c>
      <c r="D15" s="7" t="s">
        <v>33</v>
      </c>
      <c r="E15" s="11" t="s">
        <v>5</v>
      </c>
      <c r="F15" s="11" t="s">
        <v>4</v>
      </c>
    </row>
    <row r="16" spans="1:12" ht="14.45" x14ac:dyDescent="0.3">
      <c r="A16" s="20" t="s">
        <v>0</v>
      </c>
      <c r="B16" s="9">
        <v>0.76</v>
      </c>
      <c r="C16" s="9">
        <v>1.36</v>
      </c>
      <c r="D16" s="9">
        <v>0.97</v>
      </c>
      <c r="E16" s="9">
        <f>AVERAGE(B16:D16)</f>
        <v>1.03</v>
      </c>
      <c r="F16" s="9">
        <f>_xlfn.STDEV.S(B16:D16)</f>
        <v>0.30446674695276693</v>
      </c>
    </row>
    <row r="17" spans="1:12" ht="14.45" x14ac:dyDescent="0.3">
      <c r="A17" s="21" t="s">
        <v>1</v>
      </c>
      <c r="B17" s="9">
        <v>10.46</v>
      </c>
      <c r="C17" s="9">
        <v>13.42</v>
      </c>
      <c r="D17" s="9">
        <v>13.9</v>
      </c>
      <c r="E17" s="9">
        <f>AVERAGE(B17:D17)</f>
        <v>12.593333333333334</v>
      </c>
      <c r="F17" s="9">
        <f>_xlfn.STDEV.S(B17:D17)</f>
        <v>1.8630441039689218</v>
      </c>
    </row>
    <row r="18" spans="1:12" ht="14.45" x14ac:dyDescent="0.3">
      <c r="A18" s="21" t="s">
        <v>6</v>
      </c>
      <c r="B18" s="9">
        <v>2.98</v>
      </c>
      <c r="C18" s="9">
        <v>2.08</v>
      </c>
      <c r="D18" s="9">
        <v>1.9</v>
      </c>
      <c r="E18" s="9">
        <f>AVERAGE(B18:D18)</f>
        <v>2.3200000000000003</v>
      </c>
      <c r="F18" s="9">
        <f>_xlfn.STDEV.S(B18:D18)</f>
        <v>0.57861904565957534</v>
      </c>
    </row>
    <row r="19" spans="1:12" ht="14.45" x14ac:dyDescent="0.3">
      <c r="J19" s="16"/>
      <c r="K19" s="16"/>
      <c r="L19" s="16"/>
    </row>
    <row r="20" spans="1:12" ht="14.45" x14ac:dyDescent="0.3">
      <c r="J20" s="16"/>
      <c r="K20" s="16"/>
      <c r="L20" s="16"/>
    </row>
    <row r="21" spans="1:12" ht="14.45" x14ac:dyDescent="0.3">
      <c r="A21" s="19" t="s">
        <v>16</v>
      </c>
      <c r="B21" s="7" t="s">
        <v>31</v>
      </c>
      <c r="C21" s="7" t="s">
        <v>32</v>
      </c>
      <c r="D21" s="7" t="s">
        <v>33</v>
      </c>
      <c r="E21" s="11" t="s">
        <v>5</v>
      </c>
      <c r="F21" s="11" t="s">
        <v>4</v>
      </c>
      <c r="J21" s="16"/>
      <c r="K21" s="16"/>
      <c r="L21" s="16"/>
    </row>
    <row r="22" spans="1:12" ht="14.45" x14ac:dyDescent="0.3">
      <c r="A22" s="20" t="s">
        <v>0</v>
      </c>
      <c r="B22" s="9">
        <v>1.07</v>
      </c>
      <c r="C22" s="9">
        <v>0.92</v>
      </c>
      <c r="D22" s="9">
        <v>1.01</v>
      </c>
      <c r="E22" s="9">
        <f>AVERAGE(B22:D22)</f>
        <v>1</v>
      </c>
      <c r="F22" s="9">
        <f>_xlfn.STDEV.S(B22:D22)</f>
        <v>7.5498344352707497E-2</v>
      </c>
    </row>
    <row r="23" spans="1:12" ht="14.45" x14ac:dyDescent="0.3">
      <c r="A23" s="21" t="s">
        <v>1</v>
      </c>
      <c r="B23" s="9">
        <v>27.99</v>
      </c>
      <c r="C23" s="9">
        <v>31.49</v>
      </c>
      <c r="D23" s="9">
        <v>22.42</v>
      </c>
      <c r="E23" s="9">
        <f>AVERAGE(B23:D23)</f>
        <v>27.3</v>
      </c>
      <c r="F23" s="9">
        <f>_xlfn.STDEV.S(B23:D23)</f>
        <v>4.5741993834986792</v>
      </c>
    </row>
    <row r="24" spans="1:12" ht="14.45" x14ac:dyDescent="0.3">
      <c r="A24" s="21" t="s">
        <v>6</v>
      </c>
      <c r="B24" s="9">
        <v>1.23</v>
      </c>
      <c r="C24" s="9">
        <v>1.1299999999999999</v>
      </c>
      <c r="D24" s="9">
        <v>1.1100000000000001</v>
      </c>
      <c r="E24" s="9">
        <f>AVERAGE(B24:D24)</f>
        <v>1.1566666666666665</v>
      </c>
      <c r="F24" s="9">
        <f>_xlfn.STDEV.S(B24:D24)</f>
        <v>6.4291005073286348E-2</v>
      </c>
    </row>
    <row r="26" spans="1:12" ht="14.45" x14ac:dyDescent="0.3">
      <c r="I26" s="16"/>
      <c r="J26" s="16"/>
      <c r="K26" s="16"/>
    </row>
    <row r="27" spans="1:12" ht="14.45" x14ac:dyDescent="0.3">
      <c r="A27" s="19" t="s">
        <v>17</v>
      </c>
      <c r="B27" s="7" t="s">
        <v>31</v>
      </c>
      <c r="C27" s="7" t="s">
        <v>32</v>
      </c>
      <c r="D27" s="7" t="s">
        <v>33</v>
      </c>
      <c r="E27" s="11" t="s">
        <v>5</v>
      </c>
      <c r="F27" s="11" t="s">
        <v>4</v>
      </c>
      <c r="I27" s="16"/>
      <c r="J27" s="16"/>
      <c r="K27" s="16"/>
    </row>
    <row r="28" spans="1:12" ht="14.45" x14ac:dyDescent="0.3">
      <c r="A28" s="20" t="s">
        <v>0</v>
      </c>
      <c r="B28" s="9">
        <v>0.83</v>
      </c>
      <c r="C28" s="9">
        <v>0.95</v>
      </c>
      <c r="D28" s="9">
        <v>1.27</v>
      </c>
      <c r="E28" s="9">
        <f>AVERAGE(B28:D28)</f>
        <v>1.0166666666666666</v>
      </c>
      <c r="F28" s="9">
        <f>_xlfn.STDEV.S(B28:D28)</f>
        <v>0.22744962812309374</v>
      </c>
      <c r="I28" s="16"/>
      <c r="J28" s="16"/>
      <c r="K28" s="16"/>
    </row>
    <row r="29" spans="1:12" ht="14.45" x14ac:dyDescent="0.3">
      <c r="A29" s="21" t="s">
        <v>1</v>
      </c>
      <c r="B29" s="9">
        <v>261.98</v>
      </c>
      <c r="C29" s="9">
        <v>220.3</v>
      </c>
      <c r="D29" s="9">
        <v>226.49</v>
      </c>
      <c r="E29" s="9">
        <f>AVERAGE(B29:D29)</f>
        <v>236.25666666666666</v>
      </c>
      <c r="F29" s="9">
        <f>_xlfn.STDEV.S(B29:D29)</f>
        <v>22.491030063857313</v>
      </c>
    </row>
    <row r="30" spans="1:12" ht="14.45" x14ac:dyDescent="0.3">
      <c r="A30" s="21" t="s">
        <v>6</v>
      </c>
      <c r="B30" s="9">
        <v>27.73</v>
      </c>
      <c r="C30" s="9">
        <v>24.14</v>
      </c>
      <c r="D30" s="9">
        <v>26.05</v>
      </c>
      <c r="E30" s="9">
        <f>AVERAGE(B30:D30)</f>
        <v>25.973333333333333</v>
      </c>
      <c r="F30" s="9">
        <f>_xlfn.STDEV.S(B30:D30)</f>
        <v>1.7962275282751161</v>
      </c>
    </row>
    <row r="33" spans="1:11" ht="14.45" x14ac:dyDescent="0.3">
      <c r="A33" s="19" t="s">
        <v>18</v>
      </c>
      <c r="B33" s="7" t="s">
        <v>31</v>
      </c>
      <c r="C33" s="7" t="s">
        <v>32</v>
      </c>
      <c r="D33" s="7" t="s">
        <v>33</v>
      </c>
      <c r="E33" s="11" t="s">
        <v>5</v>
      </c>
      <c r="F33" s="11" t="s">
        <v>4</v>
      </c>
    </row>
    <row r="34" spans="1:11" ht="14.45" x14ac:dyDescent="0.3">
      <c r="A34" s="20" t="s">
        <v>0</v>
      </c>
      <c r="B34" s="9">
        <v>1.49</v>
      </c>
      <c r="C34" s="9">
        <v>0.9</v>
      </c>
      <c r="D34" s="9">
        <v>0.75</v>
      </c>
      <c r="E34" s="9">
        <f>AVERAGE(B34:D34)</f>
        <v>1.0466666666666666</v>
      </c>
      <c r="F34" s="9">
        <f>_xlfn.STDEV.S(B34:D34)</f>
        <v>0.39119475115769814</v>
      </c>
      <c r="I34" s="16"/>
      <c r="J34" s="16"/>
      <c r="K34" s="16"/>
    </row>
    <row r="35" spans="1:11" ht="14.45" x14ac:dyDescent="0.3">
      <c r="A35" s="21" t="s">
        <v>1</v>
      </c>
      <c r="B35" s="9">
        <v>24.88</v>
      </c>
      <c r="C35" s="9">
        <v>15.53</v>
      </c>
      <c r="D35" s="9">
        <v>23.21</v>
      </c>
      <c r="E35" s="9">
        <f>AVERAGE(B35:D35)</f>
        <v>21.206666666666667</v>
      </c>
      <c r="F35" s="9">
        <f>_xlfn.STDEV.S(B35:D35)</f>
        <v>4.986545230250421</v>
      </c>
      <c r="I35" s="16"/>
      <c r="J35" s="16"/>
      <c r="K35" s="16"/>
    </row>
    <row r="36" spans="1:11" ht="14.45" x14ac:dyDescent="0.3">
      <c r="A36" s="21" t="s">
        <v>6</v>
      </c>
      <c r="B36" s="9">
        <v>5.05</v>
      </c>
      <c r="C36" s="9">
        <v>5.23</v>
      </c>
      <c r="D36" s="9">
        <v>3.45</v>
      </c>
      <c r="E36" s="9">
        <f>AVERAGE(B36:D36)</f>
        <v>4.5766666666666671</v>
      </c>
      <c r="F36" s="9">
        <f>_xlfn.STDEV.S(B36:D36)</f>
        <v>0.97986393613263212</v>
      </c>
      <c r="I36" s="16"/>
      <c r="J36" s="16"/>
      <c r="K36" s="16"/>
    </row>
    <row r="39" spans="1:11" x14ac:dyDescent="0.25">
      <c r="A39" s="19" t="s">
        <v>19</v>
      </c>
      <c r="B39" s="7" t="s">
        <v>31</v>
      </c>
      <c r="C39" s="7" t="s">
        <v>32</v>
      </c>
      <c r="D39" s="7" t="s">
        <v>33</v>
      </c>
      <c r="E39" s="11" t="s">
        <v>5</v>
      </c>
      <c r="F39" s="11" t="s">
        <v>4</v>
      </c>
    </row>
    <row r="40" spans="1:11" x14ac:dyDescent="0.25">
      <c r="A40" s="20" t="s">
        <v>0</v>
      </c>
      <c r="B40" s="9">
        <v>1.08</v>
      </c>
      <c r="C40" s="9">
        <v>0.94</v>
      </c>
      <c r="D40" s="9">
        <v>0.98</v>
      </c>
      <c r="E40" s="9">
        <f>AVERAGE(B40:D40)</f>
        <v>1</v>
      </c>
      <c r="F40" s="9">
        <f>_xlfn.STDEV.S(B40:D40)</f>
        <v>7.211102550927985E-2</v>
      </c>
      <c r="I40" s="16"/>
      <c r="J40" s="16"/>
      <c r="K40" s="16"/>
    </row>
    <row r="41" spans="1:11" x14ac:dyDescent="0.25">
      <c r="A41" s="21" t="s">
        <v>1</v>
      </c>
      <c r="B41" s="9">
        <v>142.35</v>
      </c>
      <c r="C41" s="9">
        <v>132.82</v>
      </c>
      <c r="D41" s="9">
        <v>165.8</v>
      </c>
      <c r="E41" s="9">
        <f>AVERAGE(B41:D41)</f>
        <v>146.98999999999998</v>
      </c>
      <c r="F41" s="9">
        <f>_xlfn.STDEV.S(B41:D41)</f>
        <v>16.972545477918164</v>
      </c>
      <c r="I41" s="16"/>
      <c r="J41" s="16"/>
      <c r="K41" s="16"/>
    </row>
    <row r="42" spans="1:11" x14ac:dyDescent="0.25">
      <c r="A42" s="21" t="s">
        <v>6</v>
      </c>
      <c r="B42" s="9">
        <v>20.3</v>
      </c>
      <c r="C42" s="9">
        <v>24.82</v>
      </c>
      <c r="D42" s="9">
        <v>20.73</v>
      </c>
      <c r="E42" s="9">
        <f>AVERAGE(B42:D42)</f>
        <v>21.950000000000003</v>
      </c>
      <c r="F42" s="9">
        <f>_xlfn.STDEV.S(B42:D42)</f>
        <v>2.4947745389112819</v>
      </c>
      <c r="I42" s="16"/>
      <c r="J42" s="16"/>
      <c r="K42" s="16"/>
    </row>
    <row r="47" spans="1:11" x14ac:dyDescent="0.25">
      <c r="I47" s="16"/>
      <c r="J47" s="16"/>
      <c r="K47" s="16"/>
    </row>
    <row r="48" spans="1:11" x14ac:dyDescent="0.25">
      <c r="I48" s="16"/>
      <c r="J48" s="16"/>
      <c r="K48" s="16"/>
    </row>
    <row r="49" spans="9:11" x14ac:dyDescent="0.25">
      <c r="I49" s="16"/>
      <c r="J49" s="16"/>
      <c r="K49" s="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19"/>
  <sheetViews>
    <sheetView topLeftCell="A4" workbookViewId="0">
      <selection activeCell="I26" sqref="I26"/>
    </sheetView>
  </sheetViews>
  <sheetFormatPr defaultColWidth="9.140625" defaultRowHeight="15" x14ac:dyDescent="0.25"/>
  <sheetData>
    <row r="4" spans="1:21" ht="14.45" x14ac:dyDescent="0.3">
      <c r="A4" s="5" t="s">
        <v>43</v>
      </c>
    </row>
    <row r="6" spans="1:21" ht="15.6" x14ac:dyDescent="0.35">
      <c r="A6" s="22" t="s">
        <v>29</v>
      </c>
      <c r="B6" s="5" t="s">
        <v>21</v>
      </c>
    </row>
    <row r="7" spans="1:21" x14ac:dyDescent="0.25">
      <c r="A7" s="10"/>
      <c r="B7" s="32" t="s">
        <v>20</v>
      </c>
      <c r="C7" s="32"/>
      <c r="D7" s="32"/>
      <c r="E7" s="32"/>
      <c r="F7" s="32"/>
      <c r="G7" s="32" t="s">
        <v>25</v>
      </c>
      <c r="H7" s="32"/>
      <c r="I7" s="32"/>
      <c r="J7" s="32"/>
      <c r="K7" s="32"/>
      <c r="L7" s="32" t="s">
        <v>26</v>
      </c>
      <c r="M7" s="32"/>
      <c r="N7" s="32"/>
      <c r="O7" s="32"/>
      <c r="P7" s="32"/>
      <c r="Q7" s="32" t="s">
        <v>27</v>
      </c>
      <c r="R7" s="32"/>
      <c r="S7" s="32"/>
      <c r="T7" s="32"/>
      <c r="U7" s="32"/>
    </row>
    <row r="8" spans="1:21" ht="14.45" x14ac:dyDescent="0.3">
      <c r="A8" s="10"/>
      <c r="B8" s="7" t="s">
        <v>31</v>
      </c>
      <c r="C8" s="7" t="s">
        <v>32</v>
      </c>
      <c r="D8" s="7" t="s">
        <v>33</v>
      </c>
      <c r="E8" s="11" t="s">
        <v>5</v>
      </c>
      <c r="F8" s="11" t="s">
        <v>4</v>
      </c>
      <c r="G8" s="7" t="s">
        <v>31</v>
      </c>
      <c r="H8" s="7" t="s">
        <v>32</v>
      </c>
      <c r="I8" s="7" t="s">
        <v>33</v>
      </c>
      <c r="J8" s="11" t="s">
        <v>5</v>
      </c>
      <c r="K8" s="11" t="s">
        <v>4</v>
      </c>
      <c r="L8" s="7" t="s">
        <v>31</v>
      </c>
      <c r="M8" s="7" t="s">
        <v>32</v>
      </c>
      <c r="N8" s="7" t="s">
        <v>33</v>
      </c>
      <c r="O8" s="11" t="s">
        <v>5</v>
      </c>
      <c r="P8" s="11" t="s">
        <v>4</v>
      </c>
      <c r="Q8" s="7" t="s">
        <v>31</v>
      </c>
      <c r="R8" s="7" t="s">
        <v>32</v>
      </c>
      <c r="S8" s="7" t="s">
        <v>33</v>
      </c>
      <c r="T8" s="11" t="s">
        <v>5</v>
      </c>
      <c r="U8" s="11" t="s">
        <v>4</v>
      </c>
    </row>
    <row r="9" spans="1:21" ht="14.45" x14ac:dyDescent="0.3">
      <c r="A9" s="20" t="s">
        <v>0</v>
      </c>
      <c r="B9" s="15">
        <v>1</v>
      </c>
      <c r="C9" s="15">
        <v>1</v>
      </c>
      <c r="D9" s="15">
        <v>1</v>
      </c>
      <c r="E9" s="15">
        <f>AVERAGE(B9:D9)</f>
        <v>1</v>
      </c>
      <c r="F9" s="15">
        <f>_xlfn.STDEV.S(B9:D9)</f>
        <v>0</v>
      </c>
      <c r="G9" s="9">
        <v>0.22</v>
      </c>
      <c r="H9" s="9">
        <v>0.31</v>
      </c>
      <c r="I9" s="9">
        <v>0.26</v>
      </c>
      <c r="J9" s="9">
        <f>AVERAGE(G9:I9)</f>
        <v>0.26333333333333336</v>
      </c>
      <c r="K9" s="9">
        <f>_xlfn.STDEV.S(G9:I9)</f>
        <v>4.5092497528228768E-2</v>
      </c>
      <c r="L9" s="9">
        <v>0.24</v>
      </c>
      <c r="M9" s="9">
        <v>0.28999999999999998</v>
      </c>
      <c r="N9" s="9">
        <v>0.45</v>
      </c>
      <c r="O9" s="9">
        <f>AVERAGE(L9:N9)</f>
        <v>0.32666666666666666</v>
      </c>
      <c r="P9" s="9">
        <f>_xlfn.STDEV.S(L9:N9)</f>
        <v>0.10969655114602893</v>
      </c>
      <c r="Q9" s="9">
        <v>0.32</v>
      </c>
      <c r="R9" s="9">
        <v>0.32</v>
      </c>
      <c r="S9" s="9">
        <v>0.34</v>
      </c>
      <c r="T9" s="9">
        <f>AVERAGE(Q9:S9)</f>
        <v>0.32666666666666666</v>
      </c>
      <c r="U9" s="9">
        <f>_xlfn.STDEV.S(Q9:S9)</f>
        <v>1.1547005383792526E-2</v>
      </c>
    </row>
    <row r="10" spans="1:21" ht="14.45" x14ac:dyDescent="0.3">
      <c r="A10" s="21" t="s">
        <v>1</v>
      </c>
      <c r="B10" s="9">
        <v>9.7100000000000009</v>
      </c>
      <c r="C10" s="9">
        <v>11.71</v>
      </c>
      <c r="D10" s="9">
        <v>13.36</v>
      </c>
      <c r="E10" s="9">
        <f>AVERAGE(B10:D10)</f>
        <v>11.593333333333334</v>
      </c>
      <c r="F10" s="9">
        <f>_xlfn.STDEV.S(B10:D10)</f>
        <v>1.8277946638868832</v>
      </c>
      <c r="G10" s="9">
        <v>6.11</v>
      </c>
      <c r="H10" s="9">
        <v>7.73</v>
      </c>
      <c r="I10" s="9">
        <v>6.87</v>
      </c>
      <c r="J10" s="9">
        <f>AVERAGE(G10:I10)</f>
        <v>6.9033333333333333</v>
      </c>
      <c r="K10" s="9">
        <f>_xlfn.STDEV.S(G10:I10)</f>
        <v>0.81051424005586326</v>
      </c>
      <c r="L10" s="9">
        <v>2.73</v>
      </c>
      <c r="M10" s="9">
        <v>3.51</v>
      </c>
      <c r="N10" s="9">
        <v>4.63</v>
      </c>
      <c r="O10" s="9">
        <f>AVERAGE(L10:N10)</f>
        <v>3.6233333333333335</v>
      </c>
      <c r="P10" s="9">
        <f>_xlfn.STDEV.S(L10:N10)</f>
        <v>0.95505671733846575</v>
      </c>
      <c r="Q10" s="9">
        <v>0.84</v>
      </c>
      <c r="R10" s="9">
        <v>0.99</v>
      </c>
      <c r="S10" s="9">
        <v>1.35</v>
      </c>
      <c r="T10" s="9">
        <f>AVERAGE(Q10:S10)</f>
        <v>1.06</v>
      </c>
      <c r="U10" s="9">
        <f>_xlfn.STDEV.S(Q10:S10)</f>
        <v>0.26210684844162269</v>
      </c>
    </row>
    <row r="11" spans="1:21" ht="14.45" x14ac:dyDescent="0.3">
      <c r="A11" s="21" t="s">
        <v>6</v>
      </c>
      <c r="B11" s="9">
        <v>0.1</v>
      </c>
      <c r="C11" s="9">
        <v>0.15</v>
      </c>
      <c r="D11" s="9">
        <v>0.09</v>
      </c>
      <c r="E11" s="9">
        <f>AVERAGE(B11:D11)</f>
        <v>0.11333333333333333</v>
      </c>
      <c r="F11" s="9">
        <f>_xlfn.STDEV.S(B11:D11)</f>
        <v>3.2145502536643195E-2</v>
      </c>
      <c r="G11" s="9">
        <v>0.19</v>
      </c>
      <c r="H11" s="9">
        <v>0.15</v>
      </c>
      <c r="I11" s="9">
        <v>0.2</v>
      </c>
      <c r="J11" s="9">
        <f>AVERAGE(G11:I11)</f>
        <v>0.18000000000000002</v>
      </c>
      <c r="K11" s="9">
        <f>_xlfn.STDEV.S(G11:I11)</f>
        <v>2.645751311064589E-2</v>
      </c>
      <c r="L11" s="9">
        <v>0.4</v>
      </c>
      <c r="M11" s="9">
        <v>0.35</v>
      </c>
      <c r="N11" s="9">
        <v>0.32</v>
      </c>
      <c r="O11" s="9">
        <f>AVERAGE(L11:N11)</f>
        <v>0.35666666666666669</v>
      </c>
      <c r="P11" s="9">
        <f>_xlfn.STDEV.S(L11:N11)</f>
        <v>4.0414518843273815E-2</v>
      </c>
      <c r="Q11" s="9">
        <v>0.26</v>
      </c>
      <c r="R11" s="9">
        <v>0.45</v>
      </c>
      <c r="S11" s="9">
        <v>0.41</v>
      </c>
      <c r="T11" s="9">
        <f>AVERAGE(Q11:S11)</f>
        <v>0.37333333333333329</v>
      </c>
      <c r="U11" s="9">
        <f>_xlfn.STDEV.S(Q11:S11)</f>
        <v>0.10016652800877829</v>
      </c>
    </row>
    <row r="14" spans="1:21" ht="15.6" x14ac:dyDescent="0.35">
      <c r="A14" s="22" t="s">
        <v>44</v>
      </c>
      <c r="B14" s="5" t="s">
        <v>22</v>
      </c>
    </row>
    <row r="15" spans="1:21" x14ac:dyDescent="0.25">
      <c r="A15" s="10"/>
      <c r="B15" s="32" t="s">
        <v>20</v>
      </c>
      <c r="C15" s="32"/>
      <c r="D15" s="32"/>
      <c r="E15" s="32"/>
      <c r="F15" s="32"/>
      <c r="G15" s="32" t="s">
        <v>25</v>
      </c>
      <c r="H15" s="32"/>
      <c r="I15" s="32"/>
      <c r="J15" s="32"/>
      <c r="K15" s="32"/>
      <c r="L15" s="32" t="s">
        <v>26</v>
      </c>
      <c r="M15" s="32"/>
      <c r="N15" s="32"/>
      <c r="O15" s="32"/>
      <c r="P15" s="32"/>
      <c r="Q15" s="32" t="s">
        <v>27</v>
      </c>
      <c r="R15" s="32"/>
      <c r="S15" s="32"/>
      <c r="T15" s="32"/>
      <c r="U15" s="32"/>
    </row>
    <row r="16" spans="1:21" ht="14.45" x14ac:dyDescent="0.3">
      <c r="A16" s="10"/>
      <c r="B16" s="7" t="s">
        <v>31</v>
      </c>
      <c r="C16" s="7" t="s">
        <v>32</v>
      </c>
      <c r="D16" s="7" t="s">
        <v>33</v>
      </c>
      <c r="E16" s="11" t="s">
        <v>5</v>
      </c>
      <c r="F16" s="11" t="s">
        <v>4</v>
      </c>
      <c r="G16" s="7" t="s">
        <v>31</v>
      </c>
      <c r="H16" s="7" t="s">
        <v>32</v>
      </c>
      <c r="I16" s="7" t="s">
        <v>33</v>
      </c>
      <c r="J16" s="11" t="s">
        <v>5</v>
      </c>
      <c r="K16" s="11" t="s">
        <v>4</v>
      </c>
      <c r="L16" s="7" t="s">
        <v>31</v>
      </c>
      <c r="M16" s="7" t="s">
        <v>32</v>
      </c>
      <c r="N16" s="7" t="s">
        <v>33</v>
      </c>
      <c r="O16" s="11" t="s">
        <v>5</v>
      </c>
      <c r="P16" s="11" t="s">
        <v>4</v>
      </c>
      <c r="Q16" s="7" t="s">
        <v>31</v>
      </c>
      <c r="R16" s="7" t="s">
        <v>32</v>
      </c>
      <c r="S16" s="7" t="s">
        <v>33</v>
      </c>
      <c r="T16" s="11" t="s">
        <v>5</v>
      </c>
      <c r="U16" s="11" t="s">
        <v>4</v>
      </c>
    </row>
    <row r="17" spans="1:21" ht="14.45" x14ac:dyDescent="0.3">
      <c r="A17" s="20" t="s">
        <v>0</v>
      </c>
      <c r="B17" s="15">
        <v>1</v>
      </c>
      <c r="C17" s="15">
        <v>1</v>
      </c>
      <c r="D17" s="15">
        <v>1</v>
      </c>
      <c r="E17" s="15">
        <f>AVERAGE(B17:D17)</f>
        <v>1</v>
      </c>
      <c r="F17" s="15">
        <f>_xlfn.STDEV.S(B17:D17)</f>
        <v>0</v>
      </c>
      <c r="G17" s="9">
        <v>0.24</v>
      </c>
      <c r="H17" s="9">
        <v>0.31</v>
      </c>
      <c r="I17" s="9">
        <v>0.2</v>
      </c>
      <c r="J17" s="9">
        <f>AVERAGE(G17:I17)</f>
        <v>0.25</v>
      </c>
      <c r="K17" s="9">
        <f>_xlfn.STDEV.S(G17:I17)</f>
        <v>5.5677643628300272E-2</v>
      </c>
      <c r="L17" s="9">
        <v>0.35</v>
      </c>
      <c r="M17" s="9">
        <v>0.31</v>
      </c>
      <c r="N17" s="9">
        <v>0.31</v>
      </c>
      <c r="O17" s="9">
        <f>AVERAGE(L17:N17)</f>
        <v>0.32333333333333331</v>
      </c>
      <c r="P17" s="9">
        <f>_xlfn.STDEV.S(L17:N17)</f>
        <v>2.3094010767585018E-2</v>
      </c>
      <c r="Q17" s="9">
        <v>0.25</v>
      </c>
      <c r="R17" s="9">
        <v>0.3</v>
      </c>
      <c r="S17" s="9">
        <v>0.34</v>
      </c>
      <c r="T17" s="9">
        <f>AVERAGE(Q17:S17)</f>
        <v>0.29666666666666669</v>
      </c>
      <c r="U17" s="9">
        <f>_xlfn.STDEV.S(Q17:S17)</f>
        <v>4.5092497528228616E-2</v>
      </c>
    </row>
    <row r="18" spans="1:21" ht="14.45" x14ac:dyDescent="0.3">
      <c r="A18" s="21" t="s">
        <v>1</v>
      </c>
      <c r="B18" s="9">
        <v>4.2</v>
      </c>
      <c r="C18" s="9">
        <v>3.71</v>
      </c>
      <c r="D18" s="9">
        <v>4.76</v>
      </c>
      <c r="E18" s="9">
        <f>AVERAGE(B18:D18)</f>
        <v>4.2233333333333336</v>
      </c>
      <c r="F18" s="9">
        <f>_xlfn.STDEV.S(B18:D18)</f>
        <v>0.52538874496256027</v>
      </c>
      <c r="G18" s="9">
        <v>2.77</v>
      </c>
      <c r="H18" s="9">
        <v>2.77</v>
      </c>
      <c r="I18" s="9">
        <v>3.07</v>
      </c>
      <c r="J18" s="9">
        <f>AVERAGE(G18:I18)</f>
        <v>2.8699999999999997</v>
      </c>
      <c r="K18" s="9">
        <f>_xlfn.STDEV.S(G18:I18)</f>
        <v>0.17320508075688762</v>
      </c>
      <c r="L18" s="9">
        <v>0.36</v>
      </c>
      <c r="M18" s="9">
        <v>0.59</v>
      </c>
      <c r="N18" s="9">
        <v>0.65</v>
      </c>
      <c r="O18" s="9">
        <f>AVERAGE(L18:N18)</f>
        <v>0.53333333333333333</v>
      </c>
      <c r="P18" s="9">
        <f>_xlfn.STDEV.S(L18:N18)</f>
        <v>0.15307950004273352</v>
      </c>
      <c r="Q18" s="9">
        <v>0.27</v>
      </c>
      <c r="R18" s="9">
        <v>0.28999999999999998</v>
      </c>
      <c r="S18" s="9">
        <v>0.32</v>
      </c>
      <c r="T18" s="9">
        <f>AVERAGE(Q18:S18)</f>
        <v>0.29333333333333339</v>
      </c>
      <c r="U18" s="9">
        <f>_xlfn.STDEV.S(Q18:S18)</f>
        <v>2.5166114784235829E-2</v>
      </c>
    </row>
    <row r="19" spans="1:21" ht="14.45" x14ac:dyDescent="0.3">
      <c r="A19" s="21" t="s">
        <v>6</v>
      </c>
      <c r="B19" s="9">
        <v>0.06</v>
      </c>
      <c r="C19" s="9">
        <v>0.05</v>
      </c>
      <c r="D19" s="9">
        <v>0.04</v>
      </c>
      <c r="E19" s="9">
        <f>AVERAGE(B19:D19)</f>
        <v>4.9999999999999996E-2</v>
      </c>
      <c r="F19" s="9">
        <f>_xlfn.STDEV.S(B19:D19)</f>
        <v>1.0000000000000012E-2</v>
      </c>
      <c r="G19" s="9">
        <v>7.0000000000000007E-2</v>
      </c>
      <c r="H19" s="9">
        <v>0.08</v>
      </c>
      <c r="I19" s="9">
        <v>7.0000000000000007E-2</v>
      </c>
      <c r="J19" s="9">
        <f>AVERAGE(G19:I19)</f>
        <v>7.3333333333333348E-2</v>
      </c>
      <c r="K19" s="9">
        <f>_xlfn.STDEV.S(G19:I19)</f>
        <v>5.7735026918962545E-3</v>
      </c>
      <c r="L19" s="9">
        <v>0.16</v>
      </c>
      <c r="M19" s="9">
        <v>0.17</v>
      </c>
      <c r="N19" s="9">
        <v>0.13</v>
      </c>
      <c r="O19" s="9">
        <f>AVERAGE(L19:N19)</f>
        <v>0.15333333333333335</v>
      </c>
      <c r="P19" s="9">
        <f>_xlfn.STDEV.S(L19:N19)</f>
        <v>2.0816659994661348E-2</v>
      </c>
      <c r="Q19" s="9">
        <v>0.15</v>
      </c>
      <c r="R19" s="9">
        <v>0.16</v>
      </c>
      <c r="S19" s="9">
        <v>0.15</v>
      </c>
      <c r="T19" s="9">
        <f>AVERAGE(Q19:S19)</f>
        <v>0.15333333333333332</v>
      </c>
      <c r="U19" s="9">
        <f>_xlfn.STDEV.S(Q19:S19)</f>
        <v>5.7735026918962632E-3</v>
      </c>
    </row>
  </sheetData>
  <mergeCells count="8">
    <mergeCell ref="B7:F7"/>
    <mergeCell ref="G7:K7"/>
    <mergeCell ref="L7:P7"/>
    <mergeCell ref="Q7:U7"/>
    <mergeCell ref="B15:F15"/>
    <mergeCell ref="G15:K15"/>
    <mergeCell ref="L15:P15"/>
    <mergeCell ref="Q15:U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A20" sqref="A20"/>
    </sheetView>
  </sheetViews>
  <sheetFormatPr defaultColWidth="9.140625" defaultRowHeight="15" x14ac:dyDescent="0.25"/>
  <sheetData>
    <row r="1" spans="1:21" ht="14.45" x14ac:dyDescent="0.3">
      <c r="A1" s="5" t="s">
        <v>45</v>
      </c>
    </row>
    <row r="3" spans="1:21" ht="15.6" x14ac:dyDescent="0.35">
      <c r="A3" s="22" t="s">
        <v>29</v>
      </c>
      <c r="B3" s="5" t="s">
        <v>46</v>
      </c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ht="14.45" x14ac:dyDescent="0.3">
      <c r="A5" s="10"/>
      <c r="B5" s="7" t="s">
        <v>31</v>
      </c>
      <c r="C5" s="7" t="s">
        <v>32</v>
      </c>
      <c r="D5" s="7" t="s">
        <v>33</v>
      </c>
      <c r="E5" s="11" t="s">
        <v>5</v>
      </c>
      <c r="F5" s="11" t="s">
        <v>4</v>
      </c>
      <c r="G5" s="7" t="s">
        <v>31</v>
      </c>
      <c r="H5" s="7" t="s">
        <v>32</v>
      </c>
      <c r="I5" s="7" t="s">
        <v>33</v>
      </c>
      <c r="J5" s="11" t="s">
        <v>5</v>
      </c>
      <c r="K5" s="11" t="s">
        <v>4</v>
      </c>
      <c r="L5" s="7" t="s">
        <v>31</v>
      </c>
      <c r="M5" s="7" t="s">
        <v>32</v>
      </c>
      <c r="N5" s="7" t="s">
        <v>33</v>
      </c>
      <c r="O5" s="11" t="s">
        <v>5</v>
      </c>
      <c r="P5" s="11" t="s">
        <v>4</v>
      </c>
      <c r="Q5" s="7" t="s">
        <v>31</v>
      </c>
      <c r="R5" s="7" t="s">
        <v>32</v>
      </c>
      <c r="S5" s="7" t="s">
        <v>33</v>
      </c>
      <c r="T5" s="11" t="s">
        <v>5</v>
      </c>
      <c r="U5" s="11" t="s">
        <v>4</v>
      </c>
    </row>
    <row r="6" spans="1:21" ht="14.45" x14ac:dyDescent="0.3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1.0900000000000001</v>
      </c>
      <c r="H6" s="9">
        <v>1.33</v>
      </c>
      <c r="I6" s="9">
        <v>1.05</v>
      </c>
      <c r="J6" s="9">
        <f>AVERAGE(G6:I6)</f>
        <v>1.1566666666666665</v>
      </c>
      <c r="K6" s="9">
        <f>_xlfn.STDEV.S(G6:I6)</f>
        <v>0.15143755588800775</v>
      </c>
      <c r="L6" s="9">
        <v>0.81</v>
      </c>
      <c r="M6" s="9">
        <v>0.66</v>
      </c>
      <c r="N6" s="9">
        <v>0.64</v>
      </c>
      <c r="O6" s="9">
        <f>AVERAGE(L6:N6)</f>
        <v>0.70333333333333348</v>
      </c>
      <c r="P6" s="9">
        <f>_xlfn.STDEV.S(L6:N6)</f>
        <v>9.2915732431774756E-2</v>
      </c>
      <c r="Q6" s="9">
        <v>1.72</v>
      </c>
      <c r="R6" s="9">
        <v>2.06</v>
      </c>
      <c r="S6" s="9">
        <v>2.13</v>
      </c>
      <c r="T6" s="9">
        <f>AVERAGE(Q6:S6)</f>
        <v>1.97</v>
      </c>
      <c r="U6" s="9">
        <f>_xlfn.STDEV.S(Q6:S6)</f>
        <v>0.21931712199461306</v>
      </c>
    </row>
    <row r="7" spans="1:21" ht="14.45" x14ac:dyDescent="0.3">
      <c r="A7" s="21" t="s">
        <v>1</v>
      </c>
      <c r="B7" s="9">
        <v>23.59</v>
      </c>
      <c r="C7" s="9">
        <v>23.92</v>
      </c>
      <c r="D7" s="9">
        <v>20.11</v>
      </c>
      <c r="E7" s="9">
        <f>AVERAGE(B7:D7)</f>
        <v>22.540000000000003</v>
      </c>
      <c r="F7" s="9">
        <f>_xlfn.STDEV.S(B7:D7)</f>
        <v>2.1109002818702742</v>
      </c>
      <c r="G7" s="9">
        <v>20.39</v>
      </c>
      <c r="H7" s="9">
        <v>20.82</v>
      </c>
      <c r="I7" s="9">
        <v>14.52</v>
      </c>
      <c r="J7" s="9">
        <f>AVERAGE(G7:I7)</f>
        <v>18.576666666666668</v>
      </c>
      <c r="K7" s="9">
        <f>_xlfn.STDEV.S(G7:I7)</f>
        <v>3.5197490440844441</v>
      </c>
      <c r="L7" s="9">
        <v>8.2799999999999994</v>
      </c>
      <c r="M7" s="9">
        <v>9.4499999999999993</v>
      </c>
      <c r="N7" s="9">
        <v>7.57</v>
      </c>
      <c r="O7" s="9">
        <f>AVERAGE(L7:N7)</f>
        <v>8.4333333333333318</v>
      </c>
      <c r="P7" s="9">
        <f>_xlfn.STDEV.S(L7:N7)</f>
        <v>0.94933309925090703</v>
      </c>
      <c r="Q7" s="9">
        <v>4.0599999999999996</v>
      </c>
      <c r="R7" s="9">
        <v>3.73</v>
      </c>
      <c r="S7" s="9">
        <v>4.08</v>
      </c>
      <c r="T7" s="9">
        <f>AVERAGE(Q7:S7)</f>
        <v>3.9566666666666666</v>
      </c>
      <c r="U7" s="9">
        <f>_xlfn.STDEV.S(Q7:S7)</f>
        <v>0.19655363983740751</v>
      </c>
    </row>
    <row r="8" spans="1:21" ht="14.45" x14ac:dyDescent="0.3">
      <c r="A8" s="21" t="s">
        <v>6</v>
      </c>
      <c r="B8" s="9">
        <v>0.51</v>
      </c>
      <c r="C8" s="9">
        <v>0.6</v>
      </c>
      <c r="D8" s="9">
        <v>0.44</v>
      </c>
      <c r="E8" s="9">
        <f>AVERAGE(B8:D8)</f>
        <v>0.51666666666666661</v>
      </c>
      <c r="F8" s="9">
        <f>_xlfn.STDEV.S(B8:D8)</f>
        <v>8.0208062770106864E-2</v>
      </c>
      <c r="G8" s="9">
        <v>1.06</v>
      </c>
      <c r="H8" s="9">
        <v>1.01</v>
      </c>
      <c r="I8" s="9">
        <v>1</v>
      </c>
      <c r="J8" s="9">
        <f>AVERAGE(G8:I8)</f>
        <v>1.0233333333333334</v>
      </c>
      <c r="K8" s="9">
        <f>_xlfn.STDEV.S(G8:I8)</f>
        <v>3.2145502536643208E-2</v>
      </c>
      <c r="L8" s="9">
        <v>0.74</v>
      </c>
      <c r="M8" s="9">
        <v>0.94</v>
      </c>
      <c r="N8" s="9">
        <v>0.72</v>
      </c>
      <c r="O8" s="9">
        <f>AVERAGE(L8:N8)</f>
        <v>0.79999999999999993</v>
      </c>
      <c r="P8" s="9">
        <f>_xlfn.STDEV.S(L8:N8)</f>
        <v>0.12165525060596453</v>
      </c>
      <c r="Q8" s="9">
        <v>1.53</v>
      </c>
      <c r="R8" s="9">
        <v>1.31</v>
      </c>
      <c r="S8" s="9">
        <v>1.0900000000000001</v>
      </c>
      <c r="T8" s="9">
        <f>AVERAGE(Q8:S8)</f>
        <v>1.3099999999999998</v>
      </c>
      <c r="U8" s="9">
        <f>_xlfn.STDEV.S(Q8:S8)</f>
        <v>0.22000000000000203</v>
      </c>
    </row>
    <row r="11" spans="1:21" ht="15.6" x14ac:dyDescent="0.35">
      <c r="A11" s="22" t="s">
        <v>44</v>
      </c>
      <c r="B11" s="5" t="s">
        <v>46</v>
      </c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ht="14.45" x14ac:dyDescent="0.3">
      <c r="A13" s="10"/>
      <c r="B13" s="7" t="s">
        <v>31</v>
      </c>
      <c r="C13" s="7" t="s">
        <v>32</v>
      </c>
      <c r="D13" s="7" t="s">
        <v>33</v>
      </c>
      <c r="E13" s="11" t="s">
        <v>5</v>
      </c>
      <c r="F13" s="11" t="s">
        <v>4</v>
      </c>
      <c r="G13" s="7" t="s">
        <v>31</v>
      </c>
      <c r="H13" s="7" t="s">
        <v>32</v>
      </c>
      <c r="I13" s="7" t="s">
        <v>33</v>
      </c>
      <c r="J13" s="11" t="s">
        <v>5</v>
      </c>
      <c r="K13" s="11" t="s">
        <v>4</v>
      </c>
      <c r="L13" s="7" t="s">
        <v>31</v>
      </c>
      <c r="M13" s="7" t="s">
        <v>32</v>
      </c>
      <c r="N13" s="7" t="s">
        <v>33</v>
      </c>
      <c r="O13" s="11" t="s">
        <v>5</v>
      </c>
      <c r="P13" s="11" t="s">
        <v>4</v>
      </c>
      <c r="Q13" s="7" t="s">
        <v>31</v>
      </c>
      <c r="R13" s="7" t="s">
        <v>32</v>
      </c>
      <c r="S13" s="7" t="s">
        <v>33</v>
      </c>
      <c r="T13" s="11" t="s">
        <v>5</v>
      </c>
      <c r="U13" s="11" t="s">
        <v>4</v>
      </c>
    </row>
    <row r="14" spans="1:21" ht="14.45" x14ac:dyDescent="0.3">
      <c r="A14" s="20" t="s">
        <v>0</v>
      </c>
      <c r="B14" s="15">
        <v>1</v>
      </c>
      <c r="C14" s="15">
        <v>1</v>
      </c>
      <c r="D14" s="15">
        <v>1</v>
      </c>
      <c r="E14" s="15">
        <f>AVERAGE(B14:D14)</f>
        <v>1</v>
      </c>
      <c r="F14" s="15">
        <f>_xlfn.STDEV.S(B14:D14)</f>
        <v>0</v>
      </c>
      <c r="G14" s="9">
        <v>0.98</v>
      </c>
      <c r="H14" s="9">
        <v>1.27</v>
      </c>
      <c r="I14" s="9">
        <v>1.3</v>
      </c>
      <c r="J14" s="9">
        <f>AVERAGE(G14:I14)</f>
        <v>1.1833333333333333</v>
      </c>
      <c r="K14" s="9">
        <f>_xlfn.STDEV.S(G14:I14)</f>
        <v>0.17672954855748846</v>
      </c>
      <c r="L14" s="9">
        <v>0.74</v>
      </c>
      <c r="M14" s="9">
        <v>0.99</v>
      </c>
      <c r="N14" s="9">
        <v>0.81</v>
      </c>
      <c r="O14" s="9">
        <f>AVERAGE(L14:N14)</f>
        <v>0.84666666666666668</v>
      </c>
      <c r="P14" s="9">
        <f>_xlfn.STDEV.S(L14:N14)</f>
        <v>0.1289702808143538</v>
      </c>
      <c r="Q14" s="9">
        <v>2.25</v>
      </c>
      <c r="R14" s="9">
        <v>2.68</v>
      </c>
      <c r="S14" s="9">
        <v>2.2799999999999998</v>
      </c>
      <c r="T14" s="9">
        <f>AVERAGE(Q14:S14)</f>
        <v>2.4033333333333329</v>
      </c>
      <c r="U14" s="9">
        <f>_xlfn.STDEV.S(Q14:S14)</f>
        <v>0.24006943440041134</v>
      </c>
    </row>
    <row r="15" spans="1:21" ht="14.45" x14ac:dyDescent="0.3">
      <c r="A15" s="21" t="s">
        <v>1</v>
      </c>
      <c r="B15" s="9">
        <v>10.199999999999999</v>
      </c>
      <c r="C15" s="9">
        <v>11.96</v>
      </c>
      <c r="D15" s="9">
        <v>9</v>
      </c>
      <c r="E15" s="9">
        <f>AVERAGE(B15:D15)</f>
        <v>10.386666666666667</v>
      </c>
      <c r="F15" s="9">
        <f>_xlfn.STDEV.S(B15:D15)</f>
        <v>1.4888026509021708</v>
      </c>
      <c r="G15" s="9">
        <v>5.86</v>
      </c>
      <c r="H15" s="9">
        <v>6.19</v>
      </c>
      <c r="I15" s="9">
        <v>6.96</v>
      </c>
      <c r="J15" s="9">
        <f>AVERAGE(G15:I15)</f>
        <v>6.3366666666666669</v>
      </c>
      <c r="K15" s="9">
        <f>_xlfn.STDEV.S(G15:I15)</f>
        <v>0.5644761583391571</v>
      </c>
      <c r="L15" s="9">
        <v>2.66</v>
      </c>
      <c r="M15" s="9">
        <v>2.62</v>
      </c>
      <c r="N15" s="9">
        <v>2</v>
      </c>
      <c r="O15" s="9">
        <f>AVERAGE(L15:N15)</f>
        <v>2.4266666666666667</v>
      </c>
      <c r="P15" s="9">
        <f>_xlfn.STDEV.S(L15:N15)</f>
        <v>0.37004504230341118</v>
      </c>
      <c r="Q15" s="9">
        <v>1.78</v>
      </c>
      <c r="R15" s="9">
        <v>2.0699999999999998</v>
      </c>
      <c r="S15" s="9">
        <v>2.0699999999999998</v>
      </c>
      <c r="T15" s="9">
        <f>AVERAGE(Q15:S15)</f>
        <v>1.9733333333333334</v>
      </c>
      <c r="U15" s="9">
        <f>_xlfn.STDEV.S(Q15:S15)</f>
        <v>0.16743157806499137</v>
      </c>
    </row>
    <row r="16" spans="1:21" ht="14.45" x14ac:dyDescent="0.3">
      <c r="A16" s="21" t="s">
        <v>6</v>
      </c>
      <c r="B16" s="9">
        <v>0.22</v>
      </c>
      <c r="C16" s="9">
        <v>0.27</v>
      </c>
      <c r="D16" s="9">
        <v>0.23</v>
      </c>
      <c r="E16" s="9">
        <f>AVERAGE(B16:D16)</f>
        <v>0.24</v>
      </c>
      <c r="F16" s="9">
        <f>_xlfn.STDEV.S(B16:D16)</f>
        <v>2.6457513110645915E-2</v>
      </c>
      <c r="G16" s="9">
        <v>0.5</v>
      </c>
      <c r="H16" s="9">
        <v>0.54</v>
      </c>
      <c r="I16" s="9">
        <v>0.55000000000000004</v>
      </c>
      <c r="J16" s="9">
        <f>AVERAGE(G16:I16)</f>
        <v>0.53</v>
      </c>
      <c r="K16" s="9">
        <f>_xlfn.STDEV.S(G16:I16)</f>
        <v>2.6457513110645928E-2</v>
      </c>
      <c r="L16" s="9">
        <v>0.25</v>
      </c>
      <c r="M16" s="9">
        <v>0.41</v>
      </c>
      <c r="N16" s="9">
        <v>0.36</v>
      </c>
      <c r="O16" s="9">
        <f>AVERAGE(L16:N16)</f>
        <v>0.34</v>
      </c>
      <c r="P16" s="9">
        <f>_xlfn.STDEV.S(L16:N16)</f>
        <v>8.1853527718724395E-2</v>
      </c>
      <c r="Q16" s="9">
        <v>0.61</v>
      </c>
      <c r="R16" s="9">
        <v>0.7</v>
      </c>
      <c r="S16" s="9">
        <v>0.68</v>
      </c>
      <c r="T16" s="9">
        <f>AVERAGE(Q16:S16)</f>
        <v>0.66333333333333344</v>
      </c>
      <c r="U16" s="9">
        <f>_xlfn.STDEV.S(Q16:S16)</f>
        <v>4.7258156262526087E-2</v>
      </c>
    </row>
  </sheetData>
  <mergeCells count="8"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workbookViewId="0">
      <selection activeCell="A20" sqref="A20"/>
    </sheetView>
  </sheetViews>
  <sheetFormatPr defaultRowHeight="15" x14ac:dyDescent="0.25"/>
  <sheetData>
    <row r="1" spans="1:21" x14ac:dyDescent="0.25">
      <c r="A1" s="5" t="s">
        <v>47</v>
      </c>
    </row>
    <row r="3" spans="1:21" ht="18" x14ac:dyDescent="0.35">
      <c r="A3" s="22" t="s">
        <v>29</v>
      </c>
      <c r="B3" s="5" t="s">
        <v>48</v>
      </c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7" t="s">
        <v>31</v>
      </c>
      <c r="M5" s="7" t="s">
        <v>32</v>
      </c>
      <c r="N5" s="7" t="s">
        <v>33</v>
      </c>
      <c r="O5" s="23" t="s">
        <v>5</v>
      </c>
      <c r="P5" s="23" t="s">
        <v>4</v>
      </c>
      <c r="Q5" s="7" t="s">
        <v>31</v>
      </c>
      <c r="R5" s="7" t="s">
        <v>32</v>
      </c>
      <c r="S5" s="7" t="s">
        <v>33</v>
      </c>
      <c r="T5" s="23" t="s">
        <v>5</v>
      </c>
      <c r="U5" s="23" t="s">
        <v>4</v>
      </c>
    </row>
    <row r="6" spans="1:21" x14ac:dyDescent="0.25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0.66</v>
      </c>
      <c r="H6" s="9">
        <v>0.9</v>
      </c>
      <c r="I6" s="9">
        <v>0.66</v>
      </c>
      <c r="J6" s="9">
        <f>AVERAGE(G6:I6)</f>
        <v>0.7400000000000001</v>
      </c>
      <c r="K6" s="9">
        <f>_xlfn.STDEV.S(G6:I6)</f>
        <v>0.13856406460550977</v>
      </c>
      <c r="L6" s="9">
        <v>0.59</v>
      </c>
      <c r="M6" s="9">
        <v>0.66</v>
      </c>
      <c r="N6" s="9">
        <v>0.7</v>
      </c>
      <c r="O6" s="9">
        <f>AVERAGE(L6:N6)</f>
        <v>0.65</v>
      </c>
      <c r="P6" s="9">
        <f>_xlfn.STDEV.S(L6:N6)</f>
        <v>5.5677643628300223E-2</v>
      </c>
      <c r="Q6" s="9">
        <v>0.7</v>
      </c>
      <c r="R6" s="9">
        <v>0.95</v>
      </c>
      <c r="S6" s="9">
        <v>0.81</v>
      </c>
      <c r="T6" s="9">
        <f>AVERAGE(Q6:S6)</f>
        <v>0.82</v>
      </c>
      <c r="U6" s="9">
        <f>_xlfn.STDEV.S(Q6:S6)</f>
        <v>0.12529964086141687</v>
      </c>
    </row>
    <row r="7" spans="1:21" x14ac:dyDescent="0.25">
      <c r="A7" s="21" t="s">
        <v>1</v>
      </c>
      <c r="B7" s="9">
        <v>10.63</v>
      </c>
      <c r="C7" s="9">
        <v>13.18</v>
      </c>
      <c r="D7" s="9">
        <v>10.199999999999999</v>
      </c>
      <c r="E7" s="9">
        <f>AVERAGE(B7:D7)</f>
        <v>11.336666666666668</v>
      </c>
      <c r="F7" s="9">
        <f>_xlfn.STDEV.S(B7:D7)</f>
        <v>1.6107865573480749</v>
      </c>
      <c r="G7" s="9">
        <v>6.87</v>
      </c>
      <c r="H7" s="9">
        <v>7.62</v>
      </c>
      <c r="I7" s="9">
        <v>6.45</v>
      </c>
      <c r="J7" s="9">
        <f>AVERAGE(G7:I7)</f>
        <v>6.98</v>
      </c>
      <c r="K7" s="9">
        <f>_xlfn.STDEV.S(G7:I7)</f>
        <v>0.59270566050949769</v>
      </c>
      <c r="L7" s="9">
        <v>1.02</v>
      </c>
      <c r="M7" s="9">
        <v>1.32</v>
      </c>
      <c r="N7" s="9">
        <v>0.94</v>
      </c>
      <c r="O7" s="9">
        <f>AVERAGE(L7:N7)</f>
        <v>1.0933333333333333</v>
      </c>
      <c r="P7" s="9">
        <f>_xlfn.STDEV.S(L7:N7)</f>
        <v>0.20033305601755685</v>
      </c>
      <c r="Q7" s="9">
        <v>1.1599999999999999</v>
      </c>
      <c r="R7" s="9">
        <v>1.41</v>
      </c>
      <c r="S7" s="9">
        <v>1.1599999999999999</v>
      </c>
      <c r="T7" s="9">
        <f>AVERAGE(Q7:S7)</f>
        <v>1.2433333333333332</v>
      </c>
      <c r="U7" s="9">
        <f>_xlfn.STDEV.S(Q7:S7)</f>
        <v>0.14433756729740646</v>
      </c>
    </row>
    <row r="8" spans="1:21" x14ac:dyDescent="0.25">
      <c r="A8" s="21" t="s">
        <v>6</v>
      </c>
      <c r="B8" s="9">
        <v>0.43</v>
      </c>
      <c r="C8" s="9">
        <v>0.72</v>
      </c>
      <c r="D8" s="9">
        <v>0.45</v>
      </c>
      <c r="E8" s="9">
        <f>AVERAGE(B8:D8)</f>
        <v>0.53333333333333333</v>
      </c>
      <c r="F8" s="9">
        <f>_xlfn.STDEV.S(B8:D8)</f>
        <v>0.16196707484341805</v>
      </c>
      <c r="G8" s="9">
        <v>0.73</v>
      </c>
      <c r="H8" s="9">
        <v>0.72</v>
      </c>
      <c r="I8" s="9">
        <v>0.7</v>
      </c>
      <c r="J8" s="9">
        <f>AVERAGE(G8:I8)</f>
        <v>0.71666666666666667</v>
      </c>
      <c r="K8" s="9">
        <f>_xlfn.STDEV.S(G8:I8)</f>
        <v>1.527525231651948E-2</v>
      </c>
      <c r="L8" s="9">
        <v>0.92</v>
      </c>
      <c r="M8" s="9">
        <v>0.95</v>
      </c>
      <c r="N8" s="9">
        <v>0.78</v>
      </c>
      <c r="O8" s="9">
        <f>AVERAGE(L8:N8)</f>
        <v>0.88333333333333341</v>
      </c>
      <c r="P8" s="9">
        <f>_xlfn.STDEV.S(L8:N8)</f>
        <v>9.0737717258774636E-2</v>
      </c>
      <c r="Q8" s="9">
        <v>0.63</v>
      </c>
      <c r="R8" s="9">
        <v>0.72</v>
      </c>
      <c r="S8" s="9">
        <v>0.49</v>
      </c>
      <c r="T8" s="9">
        <f>AVERAGE(Q8:S8)</f>
        <v>0.6133333333333334</v>
      </c>
      <c r="U8" s="9">
        <f>_xlfn.STDEV.S(Q8:S8)</f>
        <v>0.11590225767142458</v>
      </c>
    </row>
    <row r="9" spans="1:21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 ht="18" x14ac:dyDescent="0.35">
      <c r="A11" s="22" t="s">
        <v>44</v>
      </c>
      <c r="B11" s="5" t="s">
        <v>48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x14ac:dyDescent="0.25">
      <c r="A13" s="10"/>
      <c r="B13" s="7" t="s">
        <v>31</v>
      </c>
      <c r="C13" s="7" t="s">
        <v>32</v>
      </c>
      <c r="D13" s="7" t="s">
        <v>33</v>
      </c>
      <c r="E13" s="23" t="s">
        <v>5</v>
      </c>
      <c r="F13" s="23" t="s">
        <v>4</v>
      </c>
      <c r="G13" s="7" t="s">
        <v>31</v>
      </c>
      <c r="H13" s="7" t="s">
        <v>32</v>
      </c>
      <c r="I13" s="7" t="s">
        <v>33</v>
      </c>
      <c r="J13" s="23" t="s">
        <v>5</v>
      </c>
      <c r="K13" s="23" t="s">
        <v>4</v>
      </c>
      <c r="L13" s="7" t="s">
        <v>31</v>
      </c>
      <c r="M13" s="7" t="s">
        <v>32</v>
      </c>
      <c r="N13" s="7" t="s">
        <v>33</v>
      </c>
      <c r="O13" s="23" t="s">
        <v>5</v>
      </c>
      <c r="P13" s="23" t="s">
        <v>4</v>
      </c>
      <c r="Q13" s="7" t="s">
        <v>31</v>
      </c>
      <c r="R13" s="7" t="s">
        <v>32</v>
      </c>
      <c r="S13" s="7" t="s">
        <v>33</v>
      </c>
      <c r="T13" s="23" t="s">
        <v>5</v>
      </c>
      <c r="U13" s="23" t="s">
        <v>4</v>
      </c>
    </row>
    <row r="14" spans="1:21" x14ac:dyDescent="0.25">
      <c r="A14" s="20" t="s">
        <v>0</v>
      </c>
      <c r="B14" s="15">
        <v>1</v>
      </c>
      <c r="C14" s="15">
        <v>1</v>
      </c>
      <c r="D14" s="15">
        <v>1</v>
      </c>
      <c r="E14" s="15">
        <f>AVERAGE(B14:D14)</f>
        <v>1</v>
      </c>
      <c r="F14" s="15">
        <f>_xlfn.STDEV.S(B14:D14)</f>
        <v>0</v>
      </c>
      <c r="G14" s="9">
        <v>0.91</v>
      </c>
      <c r="H14" s="9">
        <v>0.68</v>
      </c>
      <c r="I14" s="9">
        <v>0.95</v>
      </c>
      <c r="J14" s="9">
        <f>AVERAGE(G14:I14)</f>
        <v>0.84666666666666668</v>
      </c>
      <c r="K14" s="9">
        <f>_xlfn.STDEV.S(G14:I14)</f>
        <v>0.14571661996262966</v>
      </c>
      <c r="L14" s="9">
        <v>1.0900000000000001</v>
      </c>
      <c r="M14" s="9">
        <v>1.01</v>
      </c>
      <c r="N14" s="9">
        <v>0.84</v>
      </c>
      <c r="O14" s="9">
        <f>AVERAGE(L14:N14)</f>
        <v>0.98</v>
      </c>
      <c r="P14" s="9">
        <f>_xlfn.STDEV.S(L14:N14)</f>
        <v>0.12767145334803784</v>
      </c>
      <c r="Q14" s="9">
        <v>1.26</v>
      </c>
      <c r="R14" s="9">
        <v>0.99</v>
      </c>
      <c r="S14" s="9">
        <v>1.42</v>
      </c>
      <c r="T14" s="9">
        <f>AVERAGE(Q14:S14)</f>
        <v>1.2233333333333334</v>
      </c>
      <c r="U14" s="9">
        <f>_xlfn.STDEV.S(Q14:S14)</f>
        <v>0.21733231083604132</v>
      </c>
    </row>
    <row r="15" spans="1:21" x14ac:dyDescent="0.25">
      <c r="A15" s="21" t="s">
        <v>1</v>
      </c>
      <c r="B15" s="9">
        <v>5.5</v>
      </c>
      <c r="C15" s="9">
        <v>4.1100000000000003</v>
      </c>
      <c r="D15" s="9">
        <v>6.5</v>
      </c>
      <c r="E15" s="9">
        <f>AVERAGE(B15:D15)</f>
        <v>5.37</v>
      </c>
      <c r="F15" s="9">
        <f>_xlfn.STDEV.S(B15:D15)</f>
        <v>1.2002916312296803</v>
      </c>
      <c r="G15" s="9">
        <v>3.81</v>
      </c>
      <c r="H15" s="9">
        <v>2.2200000000000002</v>
      </c>
      <c r="I15" s="9">
        <v>3.71</v>
      </c>
      <c r="J15" s="9">
        <f>AVERAGE(G15:I15)</f>
        <v>3.2466666666666666</v>
      </c>
      <c r="K15" s="9">
        <f>_xlfn.STDEV.S(G15:I15)</f>
        <v>0.89052419020110496</v>
      </c>
      <c r="L15" s="9">
        <v>0.66</v>
      </c>
      <c r="M15" s="9">
        <v>0.56999999999999995</v>
      </c>
      <c r="N15" s="9">
        <v>0.7</v>
      </c>
      <c r="O15" s="9">
        <f>AVERAGE(L15:N15)</f>
        <v>0.64333333333333331</v>
      </c>
      <c r="P15" s="9">
        <f>_xlfn.STDEV.S(L15:N15)</f>
        <v>6.6583281184793938E-2</v>
      </c>
      <c r="Q15" s="9">
        <v>0.67</v>
      </c>
      <c r="R15" s="9">
        <v>0.56000000000000005</v>
      </c>
      <c r="S15" s="9">
        <v>0.78</v>
      </c>
      <c r="T15" s="9">
        <f>AVERAGE(Q15:S15)</f>
        <v>0.66999999999999993</v>
      </c>
      <c r="U15" s="9">
        <f>_xlfn.STDEV.S(Q15:S15)</f>
        <v>0.11000000000000151</v>
      </c>
    </row>
    <row r="16" spans="1:21" x14ac:dyDescent="0.25">
      <c r="A16" s="21" t="s">
        <v>6</v>
      </c>
      <c r="B16" s="9">
        <v>0.42</v>
      </c>
      <c r="C16" s="9">
        <v>0.26</v>
      </c>
      <c r="D16" s="9">
        <v>0.34</v>
      </c>
      <c r="E16" s="9">
        <f>AVERAGE(B16:D16)</f>
        <v>0.34</v>
      </c>
      <c r="F16" s="9">
        <f>_xlfn.STDEV.S(B16:D16)</f>
        <v>8.0000000000000099E-2</v>
      </c>
      <c r="G16" s="9">
        <v>0.63</v>
      </c>
      <c r="H16" s="9">
        <v>0.35</v>
      </c>
      <c r="I16" s="9">
        <v>0.55000000000000004</v>
      </c>
      <c r="J16" s="9">
        <f>AVERAGE(G16:I16)</f>
        <v>0.51</v>
      </c>
      <c r="K16" s="9">
        <f>_xlfn.STDEV.S(G16:I16)</f>
        <v>0.1442220510185597</v>
      </c>
      <c r="L16" s="9">
        <v>0.76</v>
      </c>
      <c r="M16" s="9">
        <v>0.56999999999999995</v>
      </c>
      <c r="N16" s="9">
        <v>0.56999999999999995</v>
      </c>
      <c r="O16" s="9">
        <f>AVERAGE(L16:N16)</f>
        <v>0.6333333333333333</v>
      </c>
      <c r="P16" s="9">
        <f>_xlfn.STDEV.S(L16:N16)</f>
        <v>0.10969655114602841</v>
      </c>
      <c r="Q16" s="9">
        <v>0.44</v>
      </c>
      <c r="R16" s="9">
        <v>0.38</v>
      </c>
      <c r="S16" s="9">
        <v>0.39</v>
      </c>
      <c r="T16" s="9">
        <f>AVERAGE(Q16:S16)</f>
        <v>0.40333333333333332</v>
      </c>
      <c r="U16" s="9">
        <f>_xlfn.STDEV.S(Q16:S16)</f>
        <v>3.2145502536643181E-2</v>
      </c>
    </row>
    <row r="23" spans="1:14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</row>
    <row r="24" spans="1:14" x14ac:dyDescent="0.25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</row>
    <row r="25" spans="1:14" x14ac:dyDescent="0.25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</row>
    <row r="26" spans="1:14" x14ac:dyDescent="0.25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</row>
    <row r="27" spans="1:14" x14ac:dyDescent="0.25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</row>
    <row r="28" spans="1:14" x14ac:dyDescent="0.2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</row>
    <row r="29" spans="1:14" x14ac:dyDescent="0.25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</row>
    <row r="30" spans="1:14" x14ac:dyDescent="0.25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</row>
    <row r="31" spans="1:14" x14ac:dyDescent="0.25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</row>
    <row r="32" spans="1:14" x14ac:dyDescent="0.2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</row>
    <row r="33" spans="1:14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</row>
    <row r="34" spans="1:14" x14ac:dyDescent="0.25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</row>
    <row r="35" spans="1:14" x14ac:dyDescent="0.25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</row>
    <row r="36" spans="1:14" x14ac:dyDescent="0.25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</row>
  </sheetData>
  <mergeCells count="8"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A20" sqref="A20"/>
    </sheetView>
  </sheetViews>
  <sheetFormatPr defaultRowHeight="15" x14ac:dyDescent="0.25"/>
  <sheetData>
    <row r="1" spans="1:21" x14ac:dyDescent="0.25">
      <c r="A1" s="5" t="s">
        <v>49</v>
      </c>
    </row>
    <row r="3" spans="1:21" ht="18" x14ac:dyDescent="0.35">
      <c r="A3" s="22" t="s">
        <v>29</v>
      </c>
      <c r="B3" s="5" t="s">
        <v>50</v>
      </c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7" t="s">
        <v>31</v>
      </c>
      <c r="M5" s="7" t="s">
        <v>32</v>
      </c>
      <c r="N5" s="7" t="s">
        <v>33</v>
      </c>
      <c r="O5" s="23" t="s">
        <v>5</v>
      </c>
      <c r="P5" s="23" t="s">
        <v>4</v>
      </c>
      <c r="Q5" s="7" t="s">
        <v>31</v>
      </c>
      <c r="R5" s="7" t="s">
        <v>32</v>
      </c>
      <c r="S5" s="7" t="s">
        <v>33</v>
      </c>
      <c r="T5" s="23" t="s">
        <v>5</v>
      </c>
      <c r="U5" s="23" t="s">
        <v>4</v>
      </c>
    </row>
    <row r="6" spans="1:21" x14ac:dyDescent="0.25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2.16</v>
      </c>
      <c r="H6" s="9">
        <v>1.89</v>
      </c>
      <c r="I6" s="9">
        <v>2.1</v>
      </c>
      <c r="J6" s="9">
        <f>AVERAGE(G6:I6)</f>
        <v>2.0500000000000003</v>
      </c>
      <c r="K6" s="9">
        <f>_xlfn.STDEV.S(G6:I6)</f>
        <v>0.14177446878757838</v>
      </c>
      <c r="L6" s="9">
        <v>3.56</v>
      </c>
      <c r="M6" s="9">
        <v>3.05</v>
      </c>
      <c r="N6" s="9">
        <v>2.99</v>
      </c>
      <c r="O6" s="9">
        <f>AVERAGE(L6:N6)</f>
        <v>3.1999999999999997</v>
      </c>
      <c r="P6" s="9">
        <f>_xlfn.STDEV.S(L6:N6)</f>
        <v>0.3132091952673165</v>
      </c>
      <c r="Q6" s="9">
        <v>2.71</v>
      </c>
      <c r="R6" s="9">
        <v>3.48</v>
      </c>
      <c r="S6" s="9">
        <v>4.17</v>
      </c>
      <c r="T6" s="9">
        <f>AVERAGE(Q6:S6)</f>
        <v>3.4533333333333331</v>
      </c>
      <c r="U6" s="9">
        <f>_xlfn.STDEV.S(Q6:S6)</f>
        <v>0.730365205450902</v>
      </c>
    </row>
    <row r="7" spans="1:21" x14ac:dyDescent="0.25">
      <c r="A7" s="21" t="s">
        <v>1</v>
      </c>
      <c r="B7" s="9">
        <v>15.89</v>
      </c>
      <c r="C7" s="9">
        <v>13.36</v>
      </c>
      <c r="D7" s="9">
        <v>15.24</v>
      </c>
      <c r="E7" s="9">
        <f>AVERAGE(B7:D7)</f>
        <v>14.83</v>
      </c>
      <c r="F7" s="9">
        <f>_xlfn.STDEV.S(B7:D7)</f>
        <v>1.3138873619911264</v>
      </c>
      <c r="G7" s="9">
        <v>52.71</v>
      </c>
      <c r="H7" s="9">
        <v>48.5</v>
      </c>
      <c r="I7" s="9">
        <v>64.45</v>
      </c>
      <c r="J7" s="9">
        <f>AVERAGE(G7:I7)</f>
        <v>55.220000000000006</v>
      </c>
      <c r="K7" s="9">
        <f>_xlfn.STDEV.S(G7:I7)</f>
        <v>8.2659361236340629</v>
      </c>
      <c r="L7" s="9">
        <v>26.91</v>
      </c>
      <c r="M7" s="9">
        <v>26.54</v>
      </c>
      <c r="N7" s="9">
        <v>24.76</v>
      </c>
      <c r="O7" s="9">
        <f>AVERAGE(L7:N7)</f>
        <v>26.070000000000004</v>
      </c>
      <c r="P7" s="9">
        <f>_xlfn.STDEV.S(L7:N7)</f>
        <v>1.1494781424629168</v>
      </c>
      <c r="Q7" s="9">
        <v>10.41</v>
      </c>
      <c r="R7" s="9">
        <v>9.3800000000000008</v>
      </c>
      <c r="S7" s="9">
        <v>11.47</v>
      </c>
      <c r="T7" s="9">
        <f>AVERAGE(Q7:S7)</f>
        <v>10.42</v>
      </c>
      <c r="U7" s="9">
        <f>_xlfn.STDEV.S(Q7:S7)</f>
        <v>1.0450358845513392</v>
      </c>
    </row>
    <row r="8" spans="1:21" x14ac:dyDescent="0.25">
      <c r="A8" s="21" t="s">
        <v>6</v>
      </c>
      <c r="B8" s="9">
        <v>1.52</v>
      </c>
      <c r="C8" s="9">
        <v>1.39</v>
      </c>
      <c r="D8" s="9">
        <v>1.75</v>
      </c>
      <c r="E8" s="9">
        <f>AVERAGE(B8:D8)</f>
        <v>1.5533333333333335</v>
      </c>
      <c r="F8" s="9">
        <f>_xlfn.STDEV.S(B8:D8)</f>
        <v>0.18230011885167094</v>
      </c>
      <c r="G8" s="9">
        <v>1.61</v>
      </c>
      <c r="H8" s="9">
        <v>1.52</v>
      </c>
      <c r="I8" s="9">
        <v>1.91</v>
      </c>
      <c r="J8" s="9">
        <f>AVERAGE(G8:I8)</f>
        <v>1.68</v>
      </c>
      <c r="K8" s="9">
        <f>_xlfn.STDEV.S(G8:I8)</f>
        <v>0.20420577856662131</v>
      </c>
      <c r="L8" s="9">
        <v>2.62</v>
      </c>
      <c r="M8" s="9">
        <v>2.31</v>
      </c>
      <c r="N8" s="9">
        <v>2.4300000000000002</v>
      </c>
      <c r="O8" s="9">
        <f>AVERAGE(L8:N8)</f>
        <v>2.4533333333333331</v>
      </c>
      <c r="P8" s="9">
        <f>_xlfn.STDEV.S(L8:N8)</f>
        <v>0.15631165450257808</v>
      </c>
      <c r="Q8" s="9">
        <v>4.59</v>
      </c>
      <c r="R8" s="9">
        <v>3.46</v>
      </c>
      <c r="S8" s="9">
        <v>4.08</v>
      </c>
      <c r="T8" s="9">
        <f>AVERAGE(Q8:S8)</f>
        <v>4.0433333333333339</v>
      </c>
      <c r="U8" s="9">
        <f>_xlfn.STDEV.S(Q8:S8)</f>
        <v>0.56589162684504102</v>
      </c>
    </row>
    <row r="9" spans="1:21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 ht="18" x14ac:dyDescent="0.35">
      <c r="A11" s="22" t="s">
        <v>44</v>
      </c>
      <c r="B11" s="5" t="s">
        <v>50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x14ac:dyDescent="0.25">
      <c r="A13" s="10"/>
      <c r="B13" s="7" t="s">
        <v>31</v>
      </c>
      <c r="C13" s="7" t="s">
        <v>32</v>
      </c>
      <c r="D13" s="7" t="s">
        <v>33</v>
      </c>
      <c r="E13" s="23" t="s">
        <v>5</v>
      </c>
      <c r="F13" s="23" t="s">
        <v>4</v>
      </c>
      <c r="G13" s="7" t="s">
        <v>31</v>
      </c>
      <c r="H13" s="7" t="s">
        <v>32</v>
      </c>
      <c r="I13" s="7" t="s">
        <v>33</v>
      </c>
      <c r="J13" s="23" t="s">
        <v>5</v>
      </c>
      <c r="K13" s="23" t="s">
        <v>4</v>
      </c>
      <c r="L13" s="7" t="s">
        <v>31</v>
      </c>
      <c r="M13" s="7" t="s">
        <v>32</v>
      </c>
      <c r="N13" s="7" t="s">
        <v>33</v>
      </c>
      <c r="O13" s="23" t="s">
        <v>5</v>
      </c>
      <c r="P13" s="23" t="s">
        <v>4</v>
      </c>
      <c r="Q13" s="7" t="s">
        <v>31</v>
      </c>
      <c r="R13" s="7" t="s">
        <v>32</v>
      </c>
      <c r="S13" s="7" t="s">
        <v>33</v>
      </c>
      <c r="T13" s="23" t="s">
        <v>5</v>
      </c>
      <c r="U13" s="23" t="s">
        <v>4</v>
      </c>
    </row>
    <row r="14" spans="1:21" x14ac:dyDescent="0.25">
      <c r="A14" s="20" t="s">
        <v>0</v>
      </c>
      <c r="B14" s="15">
        <v>1</v>
      </c>
      <c r="C14" s="15">
        <v>1</v>
      </c>
      <c r="D14" s="15">
        <v>1</v>
      </c>
      <c r="E14" s="15">
        <f>AVERAGE(B14:D14)</f>
        <v>1</v>
      </c>
      <c r="F14" s="15">
        <f>_xlfn.STDEV.S(B14:D14)</f>
        <v>0</v>
      </c>
      <c r="G14" s="9">
        <v>2.04</v>
      </c>
      <c r="H14" s="9">
        <v>2.23</v>
      </c>
      <c r="I14" s="9">
        <v>2.2799999999999998</v>
      </c>
      <c r="J14" s="9">
        <f>AVERAGE(G14:I14)</f>
        <v>2.1833333333333331</v>
      </c>
      <c r="K14" s="9">
        <f>_xlfn.STDEV.S(G14:I14)</f>
        <v>0.12662279942148377</v>
      </c>
      <c r="L14" s="9">
        <v>3.2</v>
      </c>
      <c r="M14" s="9">
        <v>2.14</v>
      </c>
      <c r="N14" s="9">
        <v>3.61</v>
      </c>
      <c r="O14" s="9">
        <f>AVERAGE(L14:N14)</f>
        <v>2.9833333333333329</v>
      </c>
      <c r="P14" s="9">
        <f>_xlfn.STDEV.S(L14:N14)</f>
        <v>0.75857322213042466</v>
      </c>
      <c r="Q14" s="9">
        <v>2.41</v>
      </c>
      <c r="R14" s="9">
        <v>3.27</v>
      </c>
      <c r="S14" s="9">
        <v>4.1399999999999997</v>
      </c>
      <c r="T14" s="9">
        <f>AVERAGE(Q14:S14)</f>
        <v>3.2733333333333334</v>
      </c>
      <c r="U14" s="9">
        <f>_xlfn.STDEV.S(Q14:S14)</f>
        <v>0.86500481694227083</v>
      </c>
    </row>
    <row r="15" spans="1:21" x14ac:dyDescent="0.25">
      <c r="A15" s="21" t="s">
        <v>1</v>
      </c>
      <c r="B15" s="9">
        <v>4.1100000000000003</v>
      </c>
      <c r="C15" s="9">
        <v>3.39</v>
      </c>
      <c r="D15" s="9">
        <v>4.03</v>
      </c>
      <c r="E15" s="9">
        <f>AVERAGE(B15:D15)</f>
        <v>3.8433333333333337</v>
      </c>
      <c r="F15" s="9">
        <f>_xlfn.STDEV.S(B15:D15)</f>
        <v>0.39463062898529988</v>
      </c>
      <c r="G15" s="9">
        <v>13.55</v>
      </c>
      <c r="H15" s="9">
        <v>12.3</v>
      </c>
      <c r="I15" s="9">
        <v>16.11</v>
      </c>
      <c r="J15" s="9">
        <f>AVERAGE(G15:I15)</f>
        <v>13.986666666666666</v>
      </c>
      <c r="K15" s="9">
        <f>_xlfn.STDEV.S(G15:I15)</f>
        <v>1.9421723232847683</v>
      </c>
      <c r="L15" s="9">
        <v>9</v>
      </c>
      <c r="M15" s="9">
        <v>6.68</v>
      </c>
      <c r="N15" s="9">
        <v>7.94</v>
      </c>
      <c r="O15" s="9">
        <f>AVERAGE(L15:N15)</f>
        <v>7.873333333333334</v>
      </c>
      <c r="P15" s="9">
        <f>_xlfn.STDEV.S(L15:N15)</f>
        <v>1.1614358929072817</v>
      </c>
      <c r="Q15" s="9">
        <v>3.53</v>
      </c>
      <c r="R15" s="9">
        <v>2.64</v>
      </c>
      <c r="S15" s="9">
        <v>3.53</v>
      </c>
      <c r="T15" s="9">
        <f>AVERAGE(Q15:S15)</f>
        <v>3.2333333333333329</v>
      </c>
      <c r="U15" s="9">
        <f>_xlfn.STDEV.S(Q15:S15)</f>
        <v>0.51384173957876733</v>
      </c>
    </row>
    <row r="16" spans="1:21" x14ac:dyDescent="0.25">
      <c r="A16" s="21" t="s">
        <v>6</v>
      </c>
      <c r="B16" s="9">
        <v>0.87</v>
      </c>
      <c r="C16" s="9">
        <v>0.72</v>
      </c>
      <c r="D16" s="9">
        <v>0.7</v>
      </c>
      <c r="E16" s="9">
        <f>AVERAGE(B16:D16)</f>
        <v>0.76333333333333331</v>
      </c>
      <c r="F16" s="9">
        <f>_xlfn.STDEV.S(B16:D16)</f>
        <v>9.2915732431775713E-2</v>
      </c>
      <c r="G16" s="9">
        <v>0.65</v>
      </c>
      <c r="H16" s="9">
        <v>0.48</v>
      </c>
      <c r="I16" s="9">
        <v>0.54</v>
      </c>
      <c r="J16" s="9">
        <f>AVERAGE(G16:I16)</f>
        <v>0.55666666666666664</v>
      </c>
      <c r="K16" s="9">
        <f>_xlfn.STDEV.S(G16:I16)</f>
        <v>8.6216781042517482E-2</v>
      </c>
      <c r="L16" s="9">
        <v>1.1499999999999999</v>
      </c>
      <c r="M16" s="9">
        <v>1.1100000000000001</v>
      </c>
      <c r="N16" s="9">
        <v>0.76</v>
      </c>
      <c r="O16" s="9">
        <f>AVERAGE(L16:N16)</f>
        <v>1.0066666666666666</v>
      </c>
      <c r="P16" s="9">
        <f>_xlfn.STDEV.S(L16:N16)</f>
        <v>0.21455380055672138</v>
      </c>
      <c r="Q16" s="9">
        <v>2.19</v>
      </c>
      <c r="R16" s="9">
        <v>1.24</v>
      </c>
      <c r="S16" s="9">
        <v>1.57</v>
      </c>
      <c r="T16" s="9">
        <f>AVERAGE(Q16:S16)</f>
        <v>1.6666666666666667</v>
      </c>
      <c r="U16" s="9">
        <f>_xlfn.STDEV.S(Q16:S16)</f>
        <v>0.48232077845903887</v>
      </c>
    </row>
    <row r="22" spans="1:13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</row>
    <row r="23" spans="1:13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</row>
    <row r="24" spans="1:13" x14ac:dyDescent="0.25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</row>
    <row r="25" spans="1:13" x14ac:dyDescent="0.25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</row>
    <row r="26" spans="1:13" x14ac:dyDescent="0.25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</row>
    <row r="27" spans="1:13" x14ac:dyDescent="0.25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</row>
    <row r="28" spans="1:13" x14ac:dyDescent="0.2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</row>
    <row r="29" spans="1:13" x14ac:dyDescent="0.25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</row>
    <row r="30" spans="1:13" x14ac:dyDescent="0.25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</row>
    <row r="31" spans="1:13" x14ac:dyDescent="0.25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</row>
    <row r="32" spans="1:13" x14ac:dyDescent="0.2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</row>
    <row r="33" spans="1:13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</row>
    <row r="34" spans="1:13" x14ac:dyDescent="0.25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</row>
  </sheetData>
  <mergeCells count="8"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A21" sqref="A21"/>
    </sheetView>
  </sheetViews>
  <sheetFormatPr defaultRowHeight="15" x14ac:dyDescent="0.25"/>
  <cols>
    <col min="1" max="16384" width="9.140625" style="24"/>
  </cols>
  <sheetData>
    <row r="1" spans="1:21" x14ac:dyDescent="0.25">
      <c r="A1" s="5" t="s">
        <v>51</v>
      </c>
    </row>
    <row r="3" spans="1:21" ht="18" x14ac:dyDescent="0.35">
      <c r="A3" s="22" t="s">
        <v>29</v>
      </c>
      <c r="B3" s="5" t="s">
        <v>23</v>
      </c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7" t="s">
        <v>31</v>
      </c>
      <c r="M5" s="7" t="s">
        <v>32</v>
      </c>
      <c r="N5" s="7" t="s">
        <v>33</v>
      </c>
      <c r="O5" s="23" t="s">
        <v>5</v>
      </c>
      <c r="P5" s="23" t="s">
        <v>4</v>
      </c>
      <c r="Q5" s="7" t="s">
        <v>31</v>
      </c>
      <c r="R5" s="7" t="s">
        <v>32</v>
      </c>
      <c r="S5" s="7" t="s">
        <v>33</v>
      </c>
      <c r="T5" s="23" t="s">
        <v>5</v>
      </c>
      <c r="U5" s="23" t="s">
        <v>4</v>
      </c>
    </row>
    <row r="6" spans="1:21" x14ac:dyDescent="0.25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0.96</v>
      </c>
      <c r="H6" s="9">
        <v>0.88</v>
      </c>
      <c r="I6" s="9">
        <v>1.06</v>
      </c>
      <c r="J6" s="9">
        <f>AVERAGE(G6:I6)</f>
        <v>0.96666666666666667</v>
      </c>
      <c r="K6" s="9">
        <f>_xlfn.STDEV.S(G6:I6)</f>
        <v>9.0184995056457912E-2</v>
      </c>
      <c r="L6" s="9">
        <v>3.01</v>
      </c>
      <c r="M6" s="9">
        <v>2.83</v>
      </c>
      <c r="N6" s="9">
        <v>3.29</v>
      </c>
      <c r="O6" s="9">
        <f>AVERAGE(L6:N6)</f>
        <v>3.043333333333333</v>
      </c>
      <c r="P6" s="9">
        <f>_xlfn.STDEV.S(L6:N6)</f>
        <v>0.23180451534284946</v>
      </c>
      <c r="Q6" s="9">
        <v>5.86</v>
      </c>
      <c r="R6" s="9">
        <v>4.8600000000000003</v>
      </c>
      <c r="S6" s="9">
        <v>6.45</v>
      </c>
      <c r="T6" s="9">
        <f>AVERAGE(Q6:S6)</f>
        <v>5.7233333333333336</v>
      </c>
      <c r="U6" s="9">
        <f>_xlfn.STDEV.S(Q6:S6)</f>
        <v>0.80376198798731957</v>
      </c>
    </row>
    <row r="7" spans="1:21" x14ac:dyDescent="0.25">
      <c r="A7" s="21" t="s">
        <v>1</v>
      </c>
      <c r="B7" s="9">
        <v>14.22</v>
      </c>
      <c r="C7" s="9">
        <v>12.04</v>
      </c>
      <c r="D7" s="9">
        <v>16.45</v>
      </c>
      <c r="E7" s="9">
        <f>AVERAGE(B7:D7)</f>
        <v>14.236666666666665</v>
      </c>
      <c r="F7" s="9">
        <f>_xlfn.STDEV.S(B7:D7)</f>
        <v>2.2050472406126342</v>
      </c>
      <c r="G7" s="9">
        <v>29.04</v>
      </c>
      <c r="H7" s="9">
        <v>28.84</v>
      </c>
      <c r="I7" s="9">
        <v>32.450000000000003</v>
      </c>
      <c r="J7" s="9">
        <f>AVERAGE(G7:I7)</f>
        <v>30.11</v>
      </c>
      <c r="K7" s="9">
        <f>_xlfn.STDEV.S(G7:I7)</f>
        <v>2.0289652535221019</v>
      </c>
      <c r="L7" s="9">
        <v>24.25</v>
      </c>
      <c r="M7" s="9">
        <v>28.44</v>
      </c>
      <c r="N7" s="9">
        <v>33.36</v>
      </c>
      <c r="O7" s="9">
        <f>AVERAGE(L7:N7)</f>
        <v>28.683333333333334</v>
      </c>
      <c r="P7" s="9">
        <f>_xlfn.STDEV.S(L7:N7)</f>
        <v>4.5598720742289789</v>
      </c>
      <c r="Q7" s="9">
        <v>18.510000000000002</v>
      </c>
      <c r="R7" s="9">
        <v>19.559999999999999</v>
      </c>
      <c r="S7" s="9">
        <v>22.16</v>
      </c>
      <c r="T7" s="9">
        <f>AVERAGE(Q7:S7)</f>
        <v>20.076666666666668</v>
      </c>
      <c r="U7" s="9">
        <f>_xlfn.STDEV.S(Q7:S7)</f>
        <v>1.879051179008526</v>
      </c>
    </row>
    <row r="8" spans="1:21" x14ac:dyDescent="0.25">
      <c r="A8" s="21" t="s">
        <v>6</v>
      </c>
      <c r="B8" s="9">
        <v>0.27</v>
      </c>
      <c r="C8" s="9">
        <v>0.31</v>
      </c>
      <c r="D8" s="9">
        <v>0.35</v>
      </c>
      <c r="E8" s="9">
        <f>AVERAGE(B8:D8)</f>
        <v>0.31</v>
      </c>
      <c r="F8" s="9">
        <f>_xlfn.STDEV.S(B8:D8)</f>
        <v>3.9999999999999529E-2</v>
      </c>
      <c r="G8" s="9">
        <v>0.37</v>
      </c>
      <c r="H8" s="9">
        <v>0.26</v>
      </c>
      <c r="I8" s="9">
        <v>0.33</v>
      </c>
      <c r="J8" s="9">
        <f>AVERAGE(G8:I8)</f>
        <v>0.32</v>
      </c>
      <c r="K8" s="9">
        <f>_xlfn.STDEV.S(G8:I8)</f>
        <v>5.5677643628300397E-2</v>
      </c>
      <c r="L8" s="9">
        <v>0.43</v>
      </c>
      <c r="M8" s="9">
        <v>0.44</v>
      </c>
      <c r="N8" s="9">
        <v>0.42</v>
      </c>
      <c r="O8" s="9">
        <f>AVERAGE(L8:N8)</f>
        <v>0.43</v>
      </c>
      <c r="P8" s="9">
        <f>_xlfn.STDEV.S(L8:N8)</f>
        <v>1.0000000000000009E-2</v>
      </c>
      <c r="Q8" s="9">
        <v>0.79</v>
      </c>
      <c r="R8" s="9">
        <v>0.77</v>
      </c>
      <c r="S8" s="9">
        <v>0.69</v>
      </c>
      <c r="T8" s="9">
        <f>AVERAGE(Q8:S8)</f>
        <v>0.75</v>
      </c>
      <c r="U8" s="9">
        <f>_xlfn.STDEV.S(Q8:S8)</f>
        <v>5.2915026221291857E-2</v>
      </c>
    </row>
    <row r="11" spans="1:21" ht="18" x14ac:dyDescent="0.35">
      <c r="A11" s="22" t="s">
        <v>44</v>
      </c>
      <c r="B11" s="5" t="s">
        <v>23</v>
      </c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x14ac:dyDescent="0.25">
      <c r="A13" s="10"/>
      <c r="B13" s="7" t="s">
        <v>31</v>
      </c>
      <c r="C13" s="7" t="s">
        <v>32</v>
      </c>
      <c r="D13" s="7" t="s">
        <v>33</v>
      </c>
      <c r="E13" s="23" t="s">
        <v>5</v>
      </c>
      <c r="F13" s="23" t="s">
        <v>4</v>
      </c>
      <c r="G13" s="7" t="s">
        <v>31</v>
      </c>
      <c r="H13" s="7" t="s">
        <v>32</v>
      </c>
      <c r="I13" s="7" t="s">
        <v>33</v>
      </c>
      <c r="J13" s="23" t="s">
        <v>5</v>
      </c>
      <c r="K13" s="23" t="s">
        <v>4</v>
      </c>
      <c r="L13" s="7" t="s">
        <v>31</v>
      </c>
      <c r="M13" s="7" t="s">
        <v>32</v>
      </c>
      <c r="N13" s="7" t="s">
        <v>33</v>
      </c>
      <c r="O13" s="23" t="s">
        <v>5</v>
      </c>
      <c r="P13" s="23" t="s">
        <v>4</v>
      </c>
      <c r="Q13" s="7" t="s">
        <v>31</v>
      </c>
      <c r="R13" s="7" t="s">
        <v>32</v>
      </c>
      <c r="S13" s="7" t="s">
        <v>33</v>
      </c>
      <c r="T13" s="23" t="s">
        <v>5</v>
      </c>
      <c r="U13" s="23" t="s">
        <v>4</v>
      </c>
    </row>
    <row r="14" spans="1:21" x14ac:dyDescent="0.25">
      <c r="A14" s="20" t="s">
        <v>0</v>
      </c>
      <c r="B14" s="15">
        <v>1</v>
      </c>
      <c r="C14" s="15">
        <v>1</v>
      </c>
      <c r="D14" s="15">
        <v>1</v>
      </c>
      <c r="E14" s="15">
        <f>AVERAGE(B14:D14)</f>
        <v>1</v>
      </c>
      <c r="F14" s="15">
        <f>_xlfn.STDEV.S(B14:D14)</f>
        <v>0</v>
      </c>
      <c r="G14" s="9">
        <v>1.0900000000000001</v>
      </c>
      <c r="H14" s="9">
        <v>1.04</v>
      </c>
      <c r="I14" s="9">
        <v>1.35</v>
      </c>
      <c r="J14" s="9">
        <f>AVERAGE(G14:I14)</f>
        <v>1.1599999999999999</v>
      </c>
      <c r="K14" s="9">
        <f>_xlfn.STDEV.S(G14:I14)</f>
        <v>0.16643316977093189</v>
      </c>
      <c r="L14" s="9">
        <v>3.32</v>
      </c>
      <c r="M14" s="9">
        <v>3.41</v>
      </c>
      <c r="N14" s="9">
        <v>2.87</v>
      </c>
      <c r="O14" s="9">
        <f>AVERAGE(L14:N14)</f>
        <v>3.2000000000000006</v>
      </c>
      <c r="P14" s="9">
        <f>_xlfn.STDEV.S(L14:N14)</f>
        <v>0.28930952282978861</v>
      </c>
      <c r="Q14" s="9">
        <v>6.32</v>
      </c>
      <c r="R14" s="9">
        <v>7.62</v>
      </c>
      <c r="S14" s="9">
        <v>7.31</v>
      </c>
      <c r="T14" s="9">
        <f>AVERAGE(Q14:S14)</f>
        <v>7.083333333333333</v>
      </c>
      <c r="U14" s="9">
        <f>_xlfn.STDEV.S(Q14:S14)</f>
        <v>0.67899435441933764</v>
      </c>
    </row>
    <row r="15" spans="1:21" x14ac:dyDescent="0.25">
      <c r="A15" s="21" t="s">
        <v>1</v>
      </c>
      <c r="B15" s="9">
        <v>11.79</v>
      </c>
      <c r="C15" s="9">
        <v>9.85</v>
      </c>
      <c r="D15" s="9">
        <v>12.38</v>
      </c>
      <c r="E15" s="9">
        <f>AVERAGE(B15:D15)</f>
        <v>11.340000000000002</v>
      </c>
      <c r="F15" s="9">
        <f>_xlfn.STDEV.S(B15:D15)</f>
        <v>1.3236691429507605</v>
      </c>
      <c r="G15" s="9">
        <v>20.97</v>
      </c>
      <c r="H15" s="9">
        <v>21.56</v>
      </c>
      <c r="I15" s="9">
        <v>19.84</v>
      </c>
      <c r="J15" s="9">
        <f>AVERAGE(G15:I15)</f>
        <v>20.790000000000003</v>
      </c>
      <c r="K15" s="9">
        <f>_xlfn.STDEV.S(G15:I15)</f>
        <v>0.87401372986927328</v>
      </c>
      <c r="L15" s="9">
        <v>17.63</v>
      </c>
      <c r="M15" s="9">
        <v>19.559999999999999</v>
      </c>
      <c r="N15" s="9">
        <v>18.13</v>
      </c>
      <c r="O15" s="9">
        <f>AVERAGE(L15:N15)</f>
        <v>18.439999999999998</v>
      </c>
      <c r="P15" s="9">
        <f>_xlfn.STDEV.S(L15:N15)</f>
        <v>1.0016486409914405</v>
      </c>
      <c r="Q15" s="9">
        <v>13.55</v>
      </c>
      <c r="R15" s="9">
        <v>16.8</v>
      </c>
      <c r="S15" s="9">
        <v>14.52</v>
      </c>
      <c r="T15" s="9">
        <f>AVERAGE(Q15:S15)</f>
        <v>14.956666666666669</v>
      </c>
      <c r="U15" s="9">
        <f>_xlfn.STDEV.S(Q15:S15)</f>
        <v>1.668422408544471</v>
      </c>
    </row>
    <row r="16" spans="1:21" x14ac:dyDescent="0.25">
      <c r="A16" s="21" t="s">
        <v>6</v>
      </c>
      <c r="B16" s="9">
        <v>0.49</v>
      </c>
      <c r="C16" s="9">
        <v>0.28000000000000003</v>
      </c>
      <c r="D16" s="9">
        <v>0.43</v>
      </c>
      <c r="E16" s="9">
        <f>AVERAGE(B16:D16)</f>
        <v>0.39999999999999997</v>
      </c>
      <c r="F16" s="9">
        <f>_xlfn.STDEV.S(B16:D16)</f>
        <v>0.10816653826391963</v>
      </c>
      <c r="G16" s="9">
        <v>0.43</v>
      </c>
      <c r="H16" s="9">
        <v>0.43</v>
      </c>
      <c r="I16" s="9">
        <v>0.46</v>
      </c>
      <c r="J16" s="9">
        <f>AVERAGE(G16:I16)</f>
        <v>0.44</v>
      </c>
      <c r="K16" s="9">
        <f>_xlfn.STDEV.S(G16:I16)</f>
        <v>1.732050807568879E-2</v>
      </c>
      <c r="L16" s="9">
        <v>0.78</v>
      </c>
      <c r="M16" s="9">
        <v>0.75</v>
      </c>
      <c r="N16" s="9">
        <v>0.48</v>
      </c>
      <c r="O16" s="9">
        <f>AVERAGE(L16:N16)</f>
        <v>0.66999999999999993</v>
      </c>
      <c r="P16" s="9">
        <f>_xlfn.STDEV.S(L16:N16)</f>
        <v>0.1652271164185837</v>
      </c>
      <c r="Q16" s="9">
        <v>1.35</v>
      </c>
      <c r="R16" s="9">
        <v>1.02</v>
      </c>
      <c r="S16" s="9">
        <v>1.19</v>
      </c>
      <c r="T16" s="9">
        <f>AVERAGE(Q16:S16)</f>
        <v>1.1866666666666668</v>
      </c>
      <c r="U16" s="9">
        <f>_xlfn.STDEV.S(Q16:S16)</f>
        <v>0.16502525059315384</v>
      </c>
    </row>
    <row r="18" spans="1:14" x14ac:dyDescent="0.2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</row>
    <row r="19" spans="1:14" x14ac:dyDescent="0.2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</row>
    <row r="20" spans="1:14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</row>
    <row r="21" spans="1:14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</row>
    <row r="22" spans="1:14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28"/>
    </row>
    <row r="23" spans="1:14" x14ac:dyDescent="0.2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8"/>
      <c r="M23" s="28"/>
      <c r="N23" s="28"/>
    </row>
    <row r="24" spans="1:14" x14ac:dyDescent="0.25">
      <c r="A24" s="28"/>
      <c r="B24" s="28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</row>
    <row r="25" spans="1:14" x14ac:dyDescent="0.25">
      <c r="A25" s="28"/>
      <c r="B25" s="28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</row>
    <row r="26" spans="1:14" x14ac:dyDescent="0.25">
      <c r="A26" s="28"/>
      <c r="B26" s="28"/>
      <c r="C26" s="28"/>
      <c r="D26" s="28"/>
      <c r="E26" s="28"/>
      <c r="F26" s="28"/>
      <c r="G26" s="28"/>
      <c r="H26" s="28"/>
      <c r="I26" s="28"/>
      <c r="J26" s="28"/>
      <c r="K26" s="28"/>
      <c r="L26" s="28"/>
      <c r="M26" s="28"/>
      <c r="N26" s="28"/>
    </row>
    <row r="27" spans="1:14" x14ac:dyDescent="0.25">
      <c r="A27" s="28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</row>
    <row r="28" spans="1:14" x14ac:dyDescent="0.25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</row>
    <row r="29" spans="1:14" x14ac:dyDescent="0.2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</row>
    <row r="30" spans="1:14" x14ac:dyDescent="0.25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</row>
    <row r="31" spans="1:14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</row>
    <row r="32" spans="1:14" x14ac:dyDescent="0.2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</row>
    <row r="33" spans="1:14" x14ac:dyDescent="0.2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</row>
    <row r="34" spans="1:14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</row>
  </sheetData>
  <mergeCells count="8"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workbookViewId="0">
      <selection activeCell="A21" sqref="A21"/>
    </sheetView>
  </sheetViews>
  <sheetFormatPr defaultRowHeight="15" x14ac:dyDescent="0.25"/>
  <sheetData>
    <row r="1" spans="1:21" x14ac:dyDescent="0.25">
      <c r="A1" s="5" t="s">
        <v>5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</row>
    <row r="2" spans="1:21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</row>
    <row r="3" spans="1:21" ht="18" x14ac:dyDescent="0.35">
      <c r="A3" s="22" t="s">
        <v>29</v>
      </c>
      <c r="B3" s="5" t="s">
        <v>24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7" t="s">
        <v>31</v>
      </c>
      <c r="M5" s="7" t="s">
        <v>32</v>
      </c>
      <c r="N5" s="7" t="s">
        <v>33</v>
      </c>
      <c r="O5" s="23" t="s">
        <v>5</v>
      </c>
      <c r="P5" s="23" t="s">
        <v>4</v>
      </c>
      <c r="Q5" s="7" t="s">
        <v>31</v>
      </c>
      <c r="R5" s="7" t="s">
        <v>32</v>
      </c>
      <c r="S5" s="7" t="s">
        <v>33</v>
      </c>
      <c r="T5" s="23" t="s">
        <v>5</v>
      </c>
      <c r="U5" s="23" t="s">
        <v>4</v>
      </c>
    </row>
    <row r="6" spans="1:21" x14ac:dyDescent="0.25">
      <c r="A6" s="20" t="s">
        <v>0</v>
      </c>
      <c r="B6" s="27">
        <v>1</v>
      </c>
      <c r="C6" s="27">
        <v>1</v>
      </c>
      <c r="D6" s="27">
        <v>1</v>
      </c>
      <c r="E6" s="15">
        <f>AVERAGE(B6:D6)</f>
        <v>1</v>
      </c>
      <c r="F6" s="15">
        <f>_xlfn.STDEV.S(B6:D6)</f>
        <v>0</v>
      </c>
      <c r="G6" s="26">
        <v>1.22</v>
      </c>
      <c r="H6" s="26">
        <v>1.06</v>
      </c>
      <c r="I6" s="26">
        <v>1.25</v>
      </c>
      <c r="J6" s="9">
        <f>AVERAGE(G6:I6)</f>
        <v>1.1766666666666667</v>
      </c>
      <c r="K6" s="9">
        <f>_xlfn.STDEV.S(G6:I6)</f>
        <v>0.10214368964029705</v>
      </c>
      <c r="L6" s="26">
        <v>1.44</v>
      </c>
      <c r="M6" s="26">
        <v>1.74</v>
      </c>
      <c r="N6" s="26">
        <v>1.64</v>
      </c>
      <c r="O6" s="9">
        <f>AVERAGE(L6:N6)</f>
        <v>1.6066666666666665</v>
      </c>
      <c r="P6" s="9">
        <f>_xlfn.STDEV.S(L6:N6)</f>
        <v>0.15275252316519469</v>
      </c>
      <c r="Q6" s="26">
        <v>0.87</v>
      </c>
      <c r="R6" s="26">
        <v>0.88</v>
      </c>
      <c r="S6" s="26">
        <v>0.94</v>
      </c>
      <c r="T6" s="9">
        <f>AVERAGE(Q6:S6)</f>
        <v>0.89666666666666661</v>
      </c>
      <c r="U6" s="9">
        <f>_xlfn.STDEV.S(Q6:S6)</f>
        <v>3.7859388972001792E-2</v>
      </c>
    </row>
    <row r="7" spans="1:21" x14ac:dyDescent="0.25">
      <c r="A7" s="21" t="s">
        <v>1</v>
      </c>
      <c r="B7" s="26">
        <v>6.15</v>
      </c>
      <c r="C7" s="26">
        <v>5.21</v>
      </c>
      <c r="D7" s="26">
        <v>6.73</v>
      </c>
      <c r="E7" s="9">
        <f>AVERAGE(B7:D7)</f>
        <v>6.03</v>
      </c>
      <c r="F7" s="9">
        <f>_xlfn.STDEV.S(B7:D7)</f>
        <v>0.76707235643060434</v>
      </c>
      <c r="G7" s="26">
        <v>13.36</v>
      </c>
      <c r="H7" s="26">
        <v>13.64</v>
      </c>
      <c r="I7" s="26">
        <v>17.510000000000002</v>
      </c>
      <c r="J7" s="9">
        <f>AVERAGE(G7:I7)</f>
        <v>14.836666666666668</v>
      </c>
      <c r="K7" s="9">
        <f>_xlfn.STDEV.S(G7:I7)</f>
        <v>2.3194036589893723</v>
      </c>
      <c r="L7" s="26">
        <v>5.28</v>
      </c>
      <c r="M7" s="26">
        <v>5.13</v>
      </c>
      <c r="N7" s="26">
        <v>5.74</v>
      </c>
      <c r="O7" s="9">
        <f>AVERAGE(L7:N7)</f>
        <v>5.3833333333333329</v>
      </c>
      <c r="P7" s="9">
        <f>_xlfn.STDEV.S(L7:N7)</f>
        <v>0.31785741037976983</v>
      </c>
      <c r="Q7" s="26">
        <v>1.89</v>
      </c>
      <c r="R7" s="26">
        <v>2.2200000000000002</v>
      </c>
      <c r="S7" s="26">
        <v>2.27</v>
      </c>
      <c r="T7" s="9">
        <f>AVERAGE(Q7:S7)</f>
        <v>2.1266666666666669</v>
      </c>
      <c r="U7" s="9">
        <f>_xlfn.STDEV.S(Q7:S7)</f>
        <v>0.20647840887931448</v>
      </c>
    </row>
    <row r="8" spans="1:21" x14ac:dyDescent="0.25">
      <c r="A8" s="21" t="s">
        <v>6</v>
      </c>
      <c r="B8" s="26">
        <v>0.45</v>
      </c>
      <c r="C8" s="26">
        <v>0.69</v>
      </c>
      <c r="D8" s="26">
        <v>0.62</v>
      </c>
      <c r="E8" s="9">
        <f>AVERAGE(B8:D8)</f>
        <v>0.58666666666666656</v>
      </c>
      <c r="F8" s="9">
        <f>_xlfn.STDEV.S(B8:D8)</f>
        <v>0.12342339054382452</v>
      </c>
      <c r="G8" s="26">
        <v>10.48</v>
      </c>
      <c r="H8" s="26">
        <v>7.31</v>
      </c>
      <c r="I8" s="26">
        <v>11.47</v>
      </c>
      <c r="J8" s="9">
        <f>AVERAGE(G8:I8)</f>
        <v>9.7533333333333321</v>
      </c>
      <c r="K8" s="9">
        <f>_xlfn.STDEV.S(G8:I8)</f>
        <v>2.1731160423073033</v>
      </c>
      <c r="L8" s="26">
        <v>1.1299999999999999</v>
      </c>
      <c r="M8" s="26">
        <v>0.86</v>
      </c>
      <c r="N8" s="26">
        <v>0.84</v>
      </c>
      <c r="O8" s="9">
        <f>AVERAGE(L8:N8)</f>
        <v>0.94333333333333325</v>
      </c>
      <c r="P8" s="9">
        <f>_xlfn.STDEV.S(L8:N8)</f>
        <v>0.16196707484341927</v>
      </c>
      <c r="Q8" s="26">
        <v>0.56999999999999995</v>
      </c>
      <c r="R8" s="26">
        <v>0.85</v>
      </c>
      <c r="S8" s="26">
        <v>0.9</v>
      </c>
      <c r="T8" s="9">
        <f>AVERAGE(Q8:S8)</f>
        <v>0.77333333333333332</v>
      </c>
      <c r="U8" s="9">
        <f>_xlfn.STDEV.S(Q8:S8)</f>
        <v>0.1778576209593882</v>
      </c>
    </row>
    <row r="9" spans="1:21" x14ac:dyDescent="0.25">
      <c r="A9" s="24"/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5">
      <c r="A10" s="24"/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 ht="18" x14ac:dyDescent="0.35">
      <c r="A11" s="22" t="s">
        <v>44</v>
      </c>
      <c r="B11" s="5" t="s">
        <v>24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x14ac:dyDescent="0.25">
      <c r="A13" s="10"/>
      <c r="B13" s="7" t="s">
        <v>31</v>
      </c>
      <c r="C13" s="7" t="s">
        <v>32</v>
      </c>
      <c r="D13" s="7" t="s">
        <v>33</v>
      </c>
      <c r="E13" s="23" t="s">
        <v>5</v>
      </c>
      <c r="F13" s="23" t="s">
        <v>4</v>
      </c>
      <c r="G13" s="7" t="s">
        <v>31</v>
      </c>
      <c r="H13" s="7" t="s">
        <v>32</v>
      </c>
      <c r="I13" s="7" t="s">
        <v>33</v>
      </c>
      <c r="J13" s="23" t="s">
        <v>5</v>
      </c>
      <c r="K13" s="23" t="s">
        <v>4</v>
      </c>
      <c r="L13" s="7" t="s">
        <v>31</v>
      </c>
      <c r="M13" s="7" t="s">
        <v>32</v>
      </c>
      <c r="N13" s="7" t="s">
        <v>33</v>
      </c>
      <c r="O13" s="23" t="s">
        <v>5</v>
      </c>
      <c r="P13" s="23" t="s">
        <v>4</v>
      </c>
      <c r="Q13" s="7" t="s">
        <v>31</v>
      </c>
      <c r="R13" s="7" t="s">
        <v>32</v>
      </c>
      <c r="S13" s="7" t="s">
        <v>33</v>
      </c>
      <c r="T13" s="23" t="s">
        <v>5</v>
      </c>
      <c r="U13" s="23" t="s">
        <v>4</v>
      </c>
    </row>
    <row r="14" spans="1:21" x14ac:dyDescent="0.25">
      <c r="A14" s="20" t="s">
        <v>0</v>
      </c>
      <c r="B14" s="27">
        <v>1</v>
      </c>
      <c r="C14" s="27">
        <v>1</v>
      </c>
      <c r="D14" s="27">
        <v>1</v>
      </c>
      <c r="E14" s="15">
        <f>AVERAGE(B14:D14)</f>
        <v>1</v>
      </c>
      <c r="F14" s="15">
        <f>_xlfn.STDEV.S(B14:D14)</f>
        <v>0</v>
      </c>
      <c r="G14" s="26">
        <v>0.99</v>
      </c>
      <c r="H14" s="26">
        <v>1.0900000000000001</v>
      </c>
      <c r="I14" s="26">
        <v>1.29</v>
      </c>
      <c r="J14" s="9">
        <f>AVERAGE(G14:I14)</f>
        <v>1.1233333333333333</v>
      </c>
      <c r="K14" s="9">
        <f>_xlfn.STDEV.S(G14:I14)</f>
        <v>0.15275252316519425</v>
      </c>
      <c r="L14" s="26">
        <v>1.96</v>
      </c>
      <c r="M14" s="26">
        <v>1.04</v>
      </c>
      <c r="N14" s="26">
        <v>1.88</v>
      </c>
      <c r="O14" s="9">
        <f>AVERAGE(L14:N14)</f>
        <v>1.6266666666666667</v>
      </c>
      <c r="P14" s="9">
        <f>_xlfn.STDEV.S(L14:N14)</f>
        <v>0.50964039609643697</v>
      </c>
      <c r="Q14" s="26">
        <v>0.78</v>
      </c>
      <c r="R14" s="26">
        <v>0.89</v>
      </c>
      <c r="S14" s="26">
        <v>0.83</v>
      </c>
      <c r="T14" s="9">
        <f>AVERAGE(Q14:S14)</f>
        <v>0.83333333333333337</v>
      </c>
      <c r="U14" s="9">
        <f>_xlfn.STDEV.S(Q14:S14)</f>
        <v>5.5075705472861017E-2</v>
      </c>
    </row>
    <row r="15" spans="1:21" x14ac:dyDescent="0.25">
      <c r="A15" s="21" t="s">
        <v>1</v>
      </c>
      <c r="B15" s="26">
        <v>2.99</v>
      </c>
      <c r="C15" s="26">
        <v>2.79</v>
      </c>
      <c r="D15" s="26">
        <v>3.61</v>
      </c>
      <c r="E15" s="9">
        <f>AVERAGE(B15:D15)</f>
        <v>3.1300000000000003</v>
      </c>
      <c r="F15" s="9">
        <f>_xlfn.STDEV.S(B15:D15)</f>
        <v>0.42755116652863728</v>
      </c>
      <c r="G15" s="26">
        <v>5.74</v>
      </c>
      <c r="H15" s="26">
        <v>6.68</v>
      </c>
      <c r="I15" s="26">
        <v>6.96</v>
      </c>
      <c r="J15" s="9">
        <f>AVERAGE(G15:I15)</f>
        <v>6.46</v>
      </c>
      <c r="K15" s="9">
        <f>_xlfn.STDEV.S(G15:I15)</f>
        <v>0.63906181234681814</v>
      </c>
      <c r="L15" s="26">
        <v>1.55</v>
      </c>
      <c r="M15" s="26">
        <v>1.66</v>
      </c>
      <c r="N15" s="26">
        <v>1.65</v>
      </c>
      <c r="O15" s="9">
        <f>AVERAGE(L15:N15)</f>
        <v>1.6199999999999999</v>
      </c>
      <c r="P15" s="9">
        <f>_xlfn.STDEV.S(L15:N15)</f>
        <v>6.0827625302982122E-2</v>
      </c>
      <c r="Q15" s="26">
        <v>0.49</v>
      </c>
      <c r="R15" s="26">
        <v>0.74</v>
      </c>
      <c r="S15" s="26">
        <v>0.81</v>
      </c>
      <c r="T15" s="9">
        <f>AVERAGE(Q15:S15)</f>
        <v>0.68</v>
      </c>
      <c r="U15" s="9">
        <f>_xlfn.STDEV.S(Q15:S15)</f>
        <v>0.16822603841260719</v>
      </c>
    </row>
    <row r="16" spans="1:21" x14ac:dyDescent="0.25">
      <c r="A16" s="21" t="s">
        <v>6</v>
      </c>
      <c r="B16" s="26">
        <v>0.22</v>
      </c>
      <c r="C16" s="26">
        <v>0.34</v>
      </c>
      <c r="D16" s="26">
        <v>0.21</v>
      </c>
      <c r="E16" s="9">
        <f>AVERAGE(B16:D16)</f>
        <v>0.25666666666666665</v>
      </c>
      <c r="F16" s="9">
        <f>_xlfn.STDEV.S(B16:D16)</f>
        <v>7.2341781380702491E-2</v>
      </c>
      <c r="G16" s="26">
        <v>2.87</v>
      </c>
      <c r="H16" s="26">
        <v>2.87</v>
      </c>
      <c r="I16" s="26">
        <v>3.01</v>
      </c>
      <c r="J16" s="9">
        <f>AVERAGE(G16:I16)</f>
        <v>2.9166666666666665</v>
      </c>
      <c r="K16" s="9">
        <f>_xlfn.STDEV.S(G16:I16)</f>
        <v>8.0829037686547422E-2</v>
      </c>
      <c r="L16" s="26">
        <v>0.45</v>
      </c>
      <c r="M16" s="26">
        <v>0.41</v>
      </c>
      <c r="N16" s="26">
        <v>0.48</v>
      </c>
      <c r="O16" s="9">
        <f>AVERAGE(L16:N16)</f>
        <v>0.4466666666666666</v>
      </c>
      <c r="P16" s="9">
        <f>_xlfn.STDEV.S(L16:N16)</f>
        <v>3.5118845842842465E-2</v>
      </c>
      <c r="Q16" s="26">
        <v>0.38</v>
      </c>
      <c r="R16" s="26">
        <v>0.41</v>
      </c>
      <c r="S16" s="26">
        <v>0.6</v>
      </c>
      <c r="T16" s="9">
        <f>AVERAGE(Q16:S16)</f>
        <v>0.46333333333333337</v>
      </c>
      <c r="U16" s="9">
        <f>_xlfn.STDEV.S(Q16:S16)</f>
        <v>0.11930353445448824</v>
      </c>
    </row>
    <row r="22" spans="1:14" x14ac:dyDescent="0.25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</row>
    <row r="23" spans="1:14" x14ac:dyDescent="0.25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</row>
    <row r="24" spans="1:14" x14ac:dyDescent="0.25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</row>
    <row r="25" spans="1:14" x14ac:dyDescent="0.25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</row>
    <row r="26" spans="1:14" x14ac:dyDescent="0.25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</row>
    <row r="27" spans="1:14" x14ac:dyDescent="0.25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</row>
    <row r="28" spans="1:14" x14ac:dyDescent="0.2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</row>
    <row r="29" spans="1:14" x14ac:dyDescent="0.25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</row>
    <row r="30" spans="1:14" x14ac:dyDescent="0.25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</row>
    <row r="31" spans="1:14" x14ac:dyDescent="0.25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</row>
    <row r="32" spans="1:14" x14ac:dyDescent="0.2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</row>
    <row r="33" spans="1:14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</row>
    <row r="34" spans="1:14" x14ac:dyDescent="0.25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</row>
    <row r="35" spans="1:14" x14ac:dyDescent="0.25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</row>
    <row r="36" spans="1:14" x14ac:dyDescent="0.25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</row>
    <row r="37" spans="1:14" x14ac:dyDescent="0.25">
      <c r="A37" s="25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</row>
    <row r="38" spans="1:14" x14ac:dyDescent="0.25">
      <c r="A38" s="25"/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</row>
  </sheetData>
  <mergeCells count="8"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workbookViewId="0">
      <selection activeCell="A27" sqref="A27"/>
    </sheetView>
  </sheetViews>
  <sheetFormatPr defaultRowHeight="15" x14ac:dyDescent="0.25"/>
  <cols>
    <col min="1" max="16384" width="9.140625" style="24"/>
  </cols>
  <sheetData>
    <row r="1" spans="1:21" x14ac:dyDescent="0.25">
      <c r="A1" s="5" t="s">
        <v>53</v>
      </c>
    </row>
    <row r="3" spans="1:21" x14ac:dyDescent="0.25">
      <c r="A3" s="22" t="s">
        <v>12</v>
      </c>
      <c r="B3" s="5" t="s">
        <v>24</v>
      </c>
    </row>
    <row r="4" spans="1:21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32" t="s">
        <v>26</v>
      </c>
      <c r="M4" s="32"/>
      <c r="N4" s="32"/>
      <c r="O4" s="32"/>
      <c r="P4" s="32"/>
      <c r="Q4" s="32" t="s">
        <v>27</v>
      </c>
      <c r="R4" s="32"/>
      <c r="S4" s="32"/>
      <c r="T4" s="32"/>
      <c r="U4" s="32"/>
    </row>
    <row r="5" spans="1:21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7" t="s">
        <v>31</v>
      </c>
      <c r="M5" s="7" t="s">
        <v>32</v>
      </c>
      <c r="N5" s="7" t="s">
        <v>33</v>
      </c>
      <c r="O5" s="23" t="s">
        <v>5</v>
      </c>
      <c r="P5" s="23" t="s">
        <v>4</v>
      </c>
      <c r="Q5" s="7" t="s">
        <v>31</v>
      </c>
      <c r="R5" s="7" t="s">
        <v>32</v>
      </c>
      <c r="S5" s="7" t="s">
        <v>33</v>
      </c>
      <c r="T5" s="23" t="s">
        <v>5</v>
      </c>
      <c r="U5" s="23" t="s">
        <v>4</v>
      </c>
    </row>
    <row r="6" spans="1:21" x14ac:dyDescent="0.25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1.37</v>
      </c>
      <c r="H6" s="9">
        <v>0.85</v>
      </c>
      <c r="I6" s="9">
        <v>1.49</v>
      </c>
      <c r="J6" s="9">
        <f>AVERAGE(G6:I6)</f>
        <v>1.2366666666666666</v>
      </c>
      <c r="K6" s="9">
        <f>_xlfn.STDEV.S(G6:I6)</f>
        <v>0.34019602192461551</v>
      </c>
      <c r="L6" s="9">
        <v>4.66</v>
      </c>
      <c r="M6" s="9">
        <v>3.1</v>
      </c>
      <c r="N6" s="9">
        <v>5.0599999999999996</v>
      </c>
      <c r="O6" s="9">
        <f>AVERAGE(L6:N6)</f>
        <v>4.2733333333333334</v>
      </c>
      <c r="P6" s="9">
        <f>_xlfn.STDEV.S(L6:N6)</f>
        <v>1.0356318522203385</v>
      </c>
      <c r="Q6" s="9">
        <v>3.53</v>
      </c>
      <c r="R6" s="9">
        <v>2.99</v>
      </c>
      <c r="S6" s="9">
        <v>4.2300000000000004</v>
      </c>
      <c r="T6" s="9">
        <f>AVERAGE(Q6:S6)</f>
        <v>3.5833333333333335</v>
      </c>
      <c r="U6" s="9">
        <f>_xlfn.STDEV.S(Q6:S6)</f>
        <v>0.62171804970849609</v>
      </c>
    </row>
    <row r="7" spans="1:21" x14ac:dyDescent="0.25">
      <c r="A7" s="21" t="s">
        <v>1</v>
      </c>
      <c r="B7" s="9">
        <v>10.48</v>
      </c>
      <c r="C7" s="9">
        <v>4.8600000000000003</v>
      </c>
      <c r="D7" s="9">
        <v>7.89</v>
      </c>
      <c r="E7" s="9">
        <f>AVERAGE(B7:D7)</f>
        <v>7.7433333333333332</v>
      </c>
      <c r="F7" s="9">
        <f>_xlfn.STDEV.S(B7:D7)</f>
        <v>2.8128692350220121</v>
      </c>
      <c r="G7" s="9">
        <v>30.7</v>
      </c>
      <c r="H7" s="9">
        <v>19.16</v>
      </c>
      <c r="I7" s="9">
        <v>21.56</v>
      </c>
      <c r="J7" s="9">
        <f>AVERAGE(G7:I7)</f>
        <v>23.806666666666668</v>
      </c>
      <c r="K7" s="9">
        <f>_xlfn.STDEV.S(G7:I7)</f>
        <v>6.089214508730433</v>
      </c>
      <c r="L7" s="9">
        <v>13.83</v>
      </c>
      <c r="M7" s="9">
        <v>12.64</v>
      </c>
      <c r="N7" s="9">
        <v>14.32</v>
      </c>
      <c r="O7" s="9">
        <f>AVERAGE(L7:N7)</f>
        <v>13.596666666666666</v>
      </c>
      <c r="P7" s="9">
        <f>_xlfn.STDEV.S(L7:N7)</f>
        <v>0.86396373380676861</v>
      </c>
      <c r="Q7" s="9">
        <v>5.86</v>
      </c>
      <c r="R7" s="9">
        <v>4.2</v>
      </c>
      <c r="S7" s="9">
        <v>6.41</v>
      </c>
      <c r="T7" s="9">
        <f>AVERAGE(Q7:S7)</f>
        <v>5.4899999999999993</v>
      </c>
      <c r="U7" s="9">
        <f>_xlfn.STDEV.S(Q7:S7)</f>
        <v>1.1505216208311817</v>
      </c>
    </row>
    <row r="8" spans="1:21" x14ac:dyDescent="0.25">
      <c r="A8" s="21" t="s">
        <v>6</v>
      </c>
      <c r="B8" s="9">
        <v>0.97</v>
      </c>
      <c r="C8" s="9">
        <v>0.81</v>
      </c>
      <c r="D8" s="9">
        <v>0.9</v>
      </c>
      <c r="E8" s="9">
        <f>AVERAGE(B8:D8)</f>
        <v>0.89333333333333342</v>
      </c>
      <c r="F8" s="9">
        <f>_xlfn.STDEV.S(B8:D8)</f>
        <v>8.0208062770106392E-2</v>
      </c>
      <c r="G8" s="9">
        <v>126.24</v>
      </c>
      <c r="H8" s="9">
        <v>91.14</v>
      </c>
      <c r="I8" s="9">
        <v>106.89</v>
      </c>
      <c r="J8" s="9">
        <f>AVERAGE(G8:I8)</f>
        <v>108.08999999999999</v>
      </c>
      <c r="K8" s="9">
        <f>_xlfn.STDEV.S(G8:I8)</f>
        <v>17.580742305147425</v>
      </c>
      <c r="L8" s="9">
        <v>2.5</v>
      </c>
      <c r="M8" s="9">
        <v>1.39</v>
      </c>
      <c r="N8" s="9">
        <v>1.61</v>
      </c>
      <c r="O8" s="9">
        <f>AVERAGE(L8:N8)</f>
        <v>1.8333333333333333</v>
      </c>
      <c r="P8" s="9">
        <f>_xlfn.STDEV.S(L8:N8)</f>
        <v>0.58773576829501639</v>
      </c>
      <c r="Q8" s="9">
        <v>1.64</v>
      </c>
      <c r="R8" s="9">
        <v>1.24</v>
      </c>
      <c r="S8" s="9">
        <v>1.69</v>
      </c>
      <c r="T8" s="9">
        <f>AVERAGE(Q8:S8)</f>
        <v>1.5233333333333334</v>
      </c>
      <c r="U8" s="9">
        <f>_xlfn.STDEV.S(Q8:S8)</f>
        <v>0.24664414311581093</v>
      </c>
    </row>
    <row r="11" spans="1:21" x14ac:dyDescent="0.25">
      <c r="A11" s="22" t="s">
        <v>10</v>
      </c>
      <c r="B11" s="5" t="s">
        <v>24</v>
      </c>
    </row>
    <row r="12" spans="1:21" x14ac:dyDescent="0.25">
      <c r="A12" s="10"/>
      <c r="B12" s="32" t="s">
        <v>20</v>
      </c>
      <c r="C12" s="32"/>
      <c r="D12" s="32"/>
      <c r="E12" s="32"/>
      <c r="F12" s="32"/>
      <c r="G12" s="32" t="s">
        <v>25</v>
      </c>
      <c r="H12" s="32"/>
      <c r="I12" s="32"/>
      <c r="J12" s="32"/>
      <c r="K12" s="32"/>
      <c r="L12" s="32" t="s">
        <v>26</v>
      </c>
      <c r="M12" s="32"/>
      <c r="N12" s="32"/>
      <c r="O12" s="32"/>
      <c r="P12" s="32"/>
      <c r="Q12" s="32" t="s">
        <v>27</v>
      </c>
      <c r="R12" s="32"/>
      <c r="S12" s="32"/>
      <c r="T12" s="32"/>
      <c r="U12" s="32"/>
    </row>
    <row r="13" spans="1:21" x14ac:dyDescent="0.25">
      <c r="A13" s="10"/>
      <c r="B13" s="7" t="s">
        <v>31</v>
      </c>
      <c r="C13" s="7" t="s">
        <v>32</v>
      </c>
      <c r="D13" s="7" t="s">
        <v>33</v>
      </c>
      <c r="E13" s="23" t="s">
        <v>5</v>
      </c>
      <c r="F13" s="23" t="s">
        <v>4</v>
      </c>
      <c r="G13" s="7" t="s">
        <v>31</v>
      </c>
      <c r="H13" s="7" t="s">
        <v>32</v>
      </c>
      <c r="I13" s="7" t="s">
        <v>33</v>
      </c>
      <c r="J13" s="23" t="s">
        <v>5</v>
      </c>
      <c r="K13" s="23" t="s">
        <v>4</v>
      </c>
      <c r="L13" s="7" t="s">
        <v>31</v>
      </c>
      <c r="M13" s="7" t="s">
        <v>32</v>
      </c>
      <c r="N13" s="7" t="s">
        <v>33</v>
      </c>
      <c r="O13" s="23" t="s">
        <v>5</v>
      </c>
      <c r="P13" s="23" t="s">
        <v>4</v>
      </c>
      <c r="Q13" s="7" t="s">
        <v>31</v>
      </c>
      <c r="R13" s="7" t="s">
        <v>32</v>
      </c>
      <c r="S13" s="7" t="s">
        <v>33</v>
      </c>
      <c r="T13" s="23" t="s">
        <v>5</v>
      </c>
      <c r="U13" s="23" t="s">
        <v>4</v>
      </c>
    </row>
    <row r="14" spans="1:21" x14ac:dyDescent="0.25">
      <c r="A14" s="20" t="s">
        <v>0</v>
      </c>
      <c r="B14" s="15">
        <v>1</v>
      </c>
      <c r="C14" s="15">
        <v>1</v>
      </c>
      <c r="D14" s="15">
        <v>1</v>
      </c>
      <c r="E14" s="15">
        <f>AVERAGE(B14:D14)</f>
        <v>1</v>
      </c>
      <c r="F14" s="15">
        <f>_xlfn.STDEV.S(B14:D14)</f>
        <v>0</v>
      </c>
      <c r="G14" s="9">
        <v>1.31</v>
      </c>
      <c r="H14" s="9">
        <v>1.49</v>
      </c>
      <c r="I14" s="9">
        <v>1.31</v>
      </c>
      <c r="J14" s="9">
        <f>AVERAGE(G14:I14)</f>
        <v>1.3699999999999999</v>
      </c>
      <c r="K14" s="9">
        <f>_xlfn.STDEV.S(G14:I14)</f>
        <v>0.10392304845413261</v>
      </c>
      <c r="L14" s="9">
        <v>3.14</v>
      </c>
      <c r="M14" s="9">
        <v>2.46</v>
      </c>
      <c r="N14" s="9">
        <v>2.71</v>
      </c>
      <c r="O14" s="9">
        <f>AVERAGE(L14:N14)</f>
        <v>2.7699999999999996</v>
      </c>
      <c r="P14" s="9">
        <f>_xlfn.STDEV.S(L14:N14)</f>
        <v>0.34394767043840396</v>
      </c>
      <c r="Q14" s="9">
        <v>2.27</v>
      </c>
      <c r="R14" s="9">
        <v>2.91</v>
      </c>
      <c r="S14" s="9">
        <v>2.91</v>
      </c>
      <c r="T14" s="9">
        <f>AVERAGE(Q14:S14)</f>
        <v>2.6966666666666668</v>
      </c>
      <c r="U14" s="9">
        <f>_xlfn.STDEV.S(Q14:S14)</f>
        <v>0.36950417228136179</v>
      </c>
    </row>
    <row r="15" spans="1:21" x14ac:dyDescent="0.25">
      <c r="A15" s="21" t="s">
        <v>1</v>
      </c>
      <c r="B15" s="9">
        <v>6.73</v>
      </c>
      <c r="C15" s="9">
        <v>8.11</v>
      </c>
      <c r="D15" s="9">
        <v>7.16</v>
      </c>
      <c r="E15" s="9">
        <f>AVERAGE(B15:D15)</f>
        <v>7.333333333333333</v>
      </c>
      <c r="F15" s="9">
        <f>_xlfn.STDEV.S(B15:D15)</f>
        <v>0.7061397406557236</v>
      </c>
      <c r="G15" s="9">
        <v>14.32</v>
      </c>
      <c r="H15" s="9">
        <v>16.22</v>
      </c>
      <c r="I15" s="9">
        <v>14.42</v>
      </c>
      <c r="J15" s="9">
        <f>AVERAGE(G15:I15)</f>
        <v>14.986666666666666</v>
      </c>
      <c r="K15" s="9">
        <f>_xlfn.STDEV.S(G15:I15)</f>
        <v>1.0692676621563619</v>
      </c>
      <c r="L15" s="9">
        <v>5.62</v>
      </c>
      <c r="M15" s="9">
        <v>8.57</v>
      </c>
      <c r="N15" s="9">
        <v>6.73</v>
      </c>
      <c r="O15" s="9">
        <f>AVERAGE(L15:N15)</f>
        <v>6.9733333333333336</v>
      </c>
      <c r="P15" s="9">
        <f>_xlfn.STDEV.S(L15:N15)</f>
        <v>1.4899776284673938</v>
      </c>
      <c r="Q15" s="9">
        <v>2.36</v>
      </c>
      <c r="R15" s="9">
        <v>2.33</v>
      </c>
      <c r="S15" s="9">
        <v>2.2200000000000002</v>
      </c>
      <c r="T15" s="9">
        <f>AVERAGE(Q15:S15)</f>
        <v>2.3033333333333332</v>
      </c>
      <c r="U15" s="9">
        <f>_xlfn.STDEV.S(Q15:S15)</f>
        <v>7.3711147958319789E-2</v>
      </c>
    </row>
    <row r="16" spans="1:21" x14ac:dyDescent="0.25">
      <c r="A16" s="21" t="s">
        <v>6</v>
      </c>
      <c r="B16" s="9">
        <v>0.11</v>
      </c>
      <c r="C16" s="9">
        <v>0.15</v>
      </c>
      <c r="D16" s="9">
        <v>0.09</v>
      </c>
      <c r="E16" s="9">
        <f>AVERAGE(B16:D16)</f>
        <v>0.11666666666666665</v>
      </c>
      <c r="F16" s="9">
        <f>_xlfn.STDEV.S(B16:D16)</f>
        <v>3.0550504633039013E-2</v>
      </c>
      <c r="G16" s="9">
        <v>5.28</v>
      </c>
      <c r="H16" s="9">
        <v>6.28</v>
      </c>
      <c r="I16" s="9">
        <v>5.28</v>
      </c>
      <c r="J16" s="9">
        <f>AVERAGE(G16:I16)</f>
        <v>5.6133333333333333</v>
      </c>
      <c r="K16" s="9">
        <f>_xlfn.STDEV.S(G16:I16)</f>
        <v>0.57735026918962584</v>
      </c>
      <c r="L16" s="9">
        <v>0.28000000000000003</v>
      </c>
      <c r="M16" s="9">
        <v>0.34</v>
      </c>
      <c r="N16" s="9">
        <v>0.26</v>
      </c>
      <c r="O16" s="9">
        <f>AVERAGE(L16:N16)</f>
        <v>0.29333333333333339</v>
      </c>
      <c r="P16" s="9">
        <f>_xlfn.STDEV.S(L16:N16)</f>
        <v>4.1633319989322695E-2</v>
      </c>
      <c r="Q16" s="9">
        <v>0.27</v>
      </c>
      <c r="R16" s="9">
        <v>0.31</v>
      </c>
      <c r="S16" s="9">
        <v>0.25</v>
      </c>
      <c r="T16" s="9">
        <f>AVERAGE(Q16:S16)</f>
        <v>0.27666666666666667</v>
      </c>
      <c r="U16" s="9">
        <f>_xlfn.STDEV.S(Q16:S16)</f>
        <v>3.0550504633038929E-2</v>
      </c>
    </row>
    <row r="19" spans="1:21" x14ac:dyDescent="0.25">
      <c r="A19" s="22" t="s">
        <v>11</v>
      </c>
      <c r="B19" s="5" t="s">
        <v>24</v>
      </c>
    </row>
    <row r="20" spans="1:21" x14ac:dyDescent="0.25">
      <c r="A20" s="10"/>
      <c r="B20" s="32" t="s">
        <v>20</v>
      </c>
      <c r="C20" s="32"/>
      <c r="D20" s="32"/>
      <c r="E20" s="32"/>
      <c r="F20" s="32"/>
      <c r="G20" s="32" t="s">
        <v>25</v>
      </c>
      <c r="H20" s="32"/>
      <c r="I20" s="32"/>
      <c r="J20" s="32"/>
      <c r="K20" s="32"/>
      <c r="L20" s="32" t="s">
        <v>26</v>
      </c>
      <c r="M20" s="32"/>
      <c r="N20" s="32"/>
      <c r="O20" s="32"/>
      <c r="P20" s="32"/>
      <c r="Q20" s="32" t="s">
        <v>27</v>
      </c>
      <c r="R20" s="32"/>
      <c r="S20" s="32"/>
      <c r="T20" s="32"/>
      <c r="U20" s="32"/>
    </row>
    <row r="21" spans="1:21" x14ac:dyDescent="0.25">
      <c r="A21" s="10"/>
      <c r="B21" s="7" t="s">
        <v>31</v>
      </c>
      <c r="C21" s="7" t="s">
        <v>32</v>
      </c>
      <c r="D21" s="7" t="s">
        <v>33</v>
      </c>
      <c r="E21" s="23" t="s">
        <v>5</v>
      </c>
      <c r="F21" s="23" t="s">
        <v>4</v>
      </c>
      <c r="G21" s="7" t="s">
        <v>31</v>
      </c>
      <c r="H21" s="7" t="s">
        <v>32</v>
      </c>
      <c r="I21" s="7" t="s">
        <v>33</v>
      </c>
      <c r="J21" s="23" t="s">
        <v>5</v>
      </c>
      <c r="K21" s="23" t="s">
        <v>4</v>
      </c>
      <c r="L21" s="7" t="s">
        <v>31</v>
      </c>
      <c r="M21" s="7" t="s">
        <v>32</v>
      </c>
      <c r="N21" s="7" t="s">
        <v>33</v>
      </c>
      <c r="O21" s="23" t="s">
        <v>5</v>
      </c>
      <c r="P21" s="23" t="s">
        <v>4</v>
      </c>
      <c r="Q21" s="7" t="s">
        <v>31</v>
      </c>
      <c r="R21" s="7" t="s">
        <v>32</v>
      </c>
      <c r="S21" s="7" t="s">
        <v>33</v>
      </c>
      <c r="T21" s="23" t="s">
        <v>5</v>
      </c>
      <c r="U21" s="23" t="s">
        <v>4</v>
      </c>
    </row>
    <row r="22" spans="1:21" x14ac:dyDescent="0.25">
      <c r="A22" s="20" t="s">
        <v>0</v>
      </c>
      <c r="B22" s="15">
        <v>1</v>
      </c>
      <c r="C22" s="15">
        <v>1</v>
      </c>
      <c r="D22" s="15">
        <v>1</v>
      </c>
      <c r="E22" s="15">
        <f>AVERAGE(B22:D22)</f>
        <v>1</v>
      </c>
      <c r="F22" s="15">
        <f>_xlfn.STDEV.S(B22:D22)</f>
        <v>0</v>
      </c>
      <c r="G22" s="15">
        <v>1.42</v>
      </c>
      <c r="H22" s="9">
        <v>1.71</v>
      </c>
      <c r="I22" s="9">
        <v>1.1100000000000001</v>
      </c>
      <c r="J22" s="9">
        <f>AVERAGE(G22:I22)</f>
        <v>1.4133333333333333</v>
      </c>
      <c r="K22" s="9">
        <f>_xlfn.STDEV.S(G22:I22)</f>
        <v>0.30005555041247439</v>
      </c>
      <c r="L22" s="9">
        <v>6.96</v>
      </c>
      <c r="M22" s="9">
        <v>5.24</v>
      </c>
      <c r="N22" s="9">
        <v>4.41</v>
      </c>
      <c r="O22" s="9">
        <f>AVERAGE(L22:N22)</f>
        <v>5.5366666666666662</v>
      </c>
      <c r="P22" s="9">
        <f>_xlfn.STDEV.S(L22:N22)</f>
        <v>1.3006280534162495</v>
      </c>
      <c r="Q22" s="9">
        <v>4.8899999999999997</v>
      </c>
      <c r="R22" s="9">
        <v>4.76</v>
      </c>
      <c r="S22" s="9">
        <v>3.73</v>
      </c>
      <c r="T22" s="9">
        <f>AVERAGE(Q22:S22)</f>
        <v>4.46</v>
      </c>
      <c r="U22" s="9">
        <f>_xlfn.STDEV.S(Q22:S22)</f>
        <v>0.63553127381742602</v>
      </c>
    </row>
    <row r="23" spans="1:21" x14ac:dyDescent="0.25">
      <c r="A23" s="21" t="s">
        <v>1</v>
      </c>
      <c r="B23" s="9">
        <v>11.96</v>
      </c>
      <c r="C23" s="9">
        <v>8.34</v>
      </c>
      <c r="D23" s="9">
        <v>7.94</v>
      </c>
      <c r="E23" s="9">
        <f>AVERAGE(B23:D23)</f>
        <v>9.413333333333334</v>
      </c>
      <c r="F23" s="9">
        <f>_xlfn.STDEV.S(B23:D23)</f>
        <v>2.2145277901469886</v>
      </c>
      <c r="G23" s="9">
        <v>39.4</v>
      </c>
      <c r="H23" s="9">
        <v>32.67</v>
      </c>
      <c r="I23" s="9">
        <v>33.82</v>
      </c>
      <c r="J23" s="9">
        <f>AVERAGE(G23:I23)</f>
        <v>35.29666666666666</v>
      </c>
      <c r="K23" s="9">
        <f>_xlfn.STDEV.S(G23:I23)</f>
        <v>3.5998101801807998</v>
      </c>
      <c r="L23" s="9">
        <v>25.46</v>
      </c>
      <c r="M23" s="9">
        <v>26.72</v>
      </c>
      <c r="N23" s="9">
        <v>18.899999999999999</v>
      </c>
      <c r="O23" s="9">
        <f>AVERAGE(L23:N23)</f>
        <v>23.693333333333332</v>
      </c>
      <c r="P23" s="9">
        <f>_xlfn.STDEV.S(L23:N23)</f>
        <v>4.1986823329865537</v>
      </c>
      <c r="Q23" s="9">
        <v>7.67</v>
      </c>
      <c r="R23" s="9">
        <v>9.25</v>
      </c>
      <c r="S23" s="9">
        <v>7.46</v>
      </c>
      <c r="T23" s="9">
        <f>AVERAGE(Q23:S23)</f>
        <v>8.1266666666666669</v>
      </c>
      <c r="U23" s="9">
        <f>_xlfn.STDEV.S(Q23:S23)</f>
        <v>0.97848522387072023</v>
      </c>
    </row>
    <row r="24" spans="1:21" x14ac:dyDescent="0.25">
      <c r="A24" s="21" t="s">
        <v>6</v>
      </c>
      <c r="B24" s="9">
        <v>0.56999999999999995</v>
      </c>
      <c r="C24" s="9">
        <v>0.48</v>
      </c>
      <c r="D24" s="9">
        <v>0.34</v>
      </c>
      <c r="E24" s="9">
        <f>AVERAGE(B24:D24)</f>
        <v>0.46333333333333332</v>
      </c>
      <c r="F24" s="9">
        <f>_xlfn.STDEV.S(B24:D24)</f>
        <v>0.11590225767142481</v>
      </c>
      <c r="G24" s="9">
        <v>31.78</v>
      </c>
      <c r="H24" s="9">
        <v>30.48</v>
      </c>
      <c r="I24" s="9">
        <v>24.42</v>
      </c>
      <c r="J24" s="9">
        <f>AVERAGE(G24:I24)</f>
        <v>28.893333333333334</v>
      </c>
      <c r="K24" s="9">
        <f>_xlfn.STDEV.S(G24:I24)</f>
        <v>3.9281717545613271</v>
      </c>
      <c r="L24" s="9">
        <v>0.69</v>
      </c>
      <c r="M24" s="9">
        <v>0.71</v>
      </c>
      <c r="N24" s="9">
        <v>0.65</v>
      </c>
      <c r="O24" s="9">
        <f>AVERAGE(L24:N24)</f>
        <v>0.68333333333333324</v>
      </c>
      <c r="P24" s="9">
        <f>_xlfn.STDEV.S(L24:N24)</f>
        <v>3.0550504633038902E-2</v>
      </c>
      <c r="Q24" s="9">
        <v>0.85</v>
      </c>
      <c r="R24" s="9">
        <v>0.83</v>
      </c>
      <c r="S24" s="9">
        <v>0.69</v>
      </c>
      <c r="T24" s="9">
        <f>AVERAGE(Q24:S24)</f>
        <v>0.79</v>
      </c>
      <c r="U24" s="9">
        <f>_xlfn.STDEV.S(Q24:S24)</f>
        <v>8.717797887081348E-2</v>
      </c>
    </row>
    <row r="28" spans="1:21" x14ac:dyDescent="0.25">
      <c r="A28" s="28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</row>
    <row r="29" spans="1:21" x14ac:dyDescent="0.25">
      <c r="A29" s="28"/>
      <c r="B29" s="28"/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</row>
    <row r="30" spans="1:21" x14ac:dyDescent="0.25">
      <c r="A30" s="28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</row>
    <row r="31" spans="1:21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</row>
    <row r="32" spans="1:21" x14ac:dyDescent="0.25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</row>
    <row r="33" spans="1:14" x14ac:dyDescent="0.25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</row>
    <row r="34" spans="1:14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</row>
    <row r="35" spans="1:14" x14ac:dyDescent="0.25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</row>
    <row r="36" spans="1:14" x14ac:dyDescent="0.25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</row>
    <row r="37" spans="1:14" x14ac:dyDescent="0.2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</row>
    <row r="38" spans="1:14" x14ac:dyDescent="0.25">
      <c r="A38" s="28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</row>
    <row r="39" spans="1:14" x14ac:dyDescent="0.25">
      <c r="A39" s="28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</row>
    <row r="40" spans="1:14" x14ac:dyDescent="0.25">
      <c r="A40" s="28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</row>
    <row r="41" spans="1:14" x14ac:dyDescent="0.25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</row>
    <row r="42" spans="1:14" x14ac:dyDescent="0.25">
      <c r="A42" s="28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</row>
    <row r="43" spans="1:14" x14ac:dyDescent="0.25">
      <c r="A43" s="28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</row>
    <row r="44" spans="1:14" x14ac:dyDescent="0.25">
      <c r="A44" s="28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</row>
    <row r="45" spans="1:14" x14ac:dyDescent="0.25">
      <c r="A45" s="28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</row>
    <row r="46" spans="1:14" x14ac:dyDescent="0.25">
      <c r="A46" s="28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</row>
    <row r="47" spans="1:14" x14ac:dyDescent="0.25">
      <c r="A47" s="28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</row>
  </sheetData>
  <mergeCells count="12">
    <mergeCell ref="B20:F20"/>
    <mergeCell ref="G20:K20"/>
    <mergeCell ref="L20:P20"/>
    <mergeCell ref="Q20:U20"/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workbookViewId="0">
      <selection activeCell="Q12" sqref="Q12"/>
    </sheetView>
  </sheetViews>
  <sheetFormatPr defaultRowHeight="15" x14ac:dyDescent="0.25"/>
  <cols>
    <col min="1" max="16384" width="9.140625" style="24"/>
  </cols>
  <sheetData>
    <row r="1" spans="1:22" x14ac:dyDescent="0.25">
      <c r="A1" s="5" t="s">
        <v>54</v>
      </c>
    </row>
    <row r="3" spans="1:22" x14ac:dyDescent="0.25">
      <c r="A3" s="22" t="s">
        <v>55</v>
      </c>
      <c r="B3" s="5" t="s">
        <v>24</v>
      </c>
    </row>
    <row r="4" spans="1:22" x14ac:dyDescent="0.25">
      <c r="A4" s="10"/>
      <c r="B4" s="32" t="s">
        <v>20</v>
      </c>
      <c r="C4" s="32"/>
      <c r="D4" s="32"/>
      <c r="E4" s="32"/>
      <c r="F4" s="32"/>
      <c r="G4" s="32" t="s">
        <v>25</v>
      </c>
      <c r="H4" s="32"/>
      <c r="I4" s="32"/>
      <c r="J4" s="32"/>
      <c r="K4" s="32"/>
      <c r="L4" s="29"/>
      <c r="M4" s="29"/>
      <c r="N4" s="29"/>
      <c r="O4" s="29"/>
      <c r="P4" s="29"/>
      <c r="Q4" s="29"/>
      <c r="R4" s="29"/>
      <c r="S4" s="29"/>
      <c r="T4" s="29"/>
      <c r="U4" s="29"/>
    </row>
    <row r="5" spans="1:22" x14ac:dyDescent="0.25">
      <c r="A5" s="10"/>
      <c r="B5" s="7" t="s">
        <v>31</v>
      </c>
      <c r="C5" s="7" t="s">
        <v>32</v>
      </c>
      <c r="D5" s="7" t="s">
        <v>33</v>
      </c>
      <c r="E5" s="23" t="s">
        <v>5</v>
      </c>
      <c r="F5" s="23" t="s">
        <v>4</v>
      </c>
      <c r="G5" s="7" t="s">
        <v>31</v>
      </c>
      <c r="H5" s="7" t="s">
        <v>32</v>
      </c>
      <c r="I5" s="7" t="s">
        <v>33</v>
      </c>
      <c r="J5" s="23" t="s">
        <v>5</v>
      </c>
      <c r="K5" s="23" t="s">
        <v>4</v>
      </c>
      <c r="L5" s="29"/>
      <c r="M5" s="29"/>
      <c r="N5" s="29"/>
      <c r="O5" s="29"/>
      <c r="P5" s="29"/>
      <c r="Q5" s="29"/>
      <c r="R5" s="29"/>
      <c r="S5" s="29"/>
      <c r="T5" s="29"/>
      <c r="U5" s="29"/>
    </row>
    <row r="6" spans="1:22" x14ac:dyDescent="0.25">
      <c r="A6" s="20" t="s">
        <v>0</v>
      </c>
      <c r="B6" s="15">
        <v>1</v>
      </c>
      <c r="C6" s="15">
        <v>1</v>
      </c>
      <c r="D6" s="15">
        <v>1</v>
      </c>
      <c r="E6" s="15">
        <f>AVERAGE(B6:D6)</f>
        <v>1</v>
      </c>
      <c r="F6" s="15">
        <f>_xlfn.STDEV.S(B6:D6)</f>
        <v>0</v>
      </c>
      <c r="G6" s="9">
        <v>0.97</v>
      </c>
      <c r="H6" s="9">
        <v>0.87</v>
      </c>
      <c r="I6" s="9">
        <v>1.1499999999999999</v>
      </c>
      <c r="J6" s="9">
        <f>AVERAGE(G6:I6)</f>
        <v>0.99666666666666659</v>
      </c>
      <c r="K6" s="9">
        <f>_xlfn.STDEV.S(G6:I6)</f>
        <v>0.14189197769195175</v>
      </c>
      <c r="L6" s="29"/>
      <c r="M6" s="29"/>
      <c r="N6" s="29"/>
      <c r="O6" s="29"/>
      <c r="P6" s="29"/>
      <c r="Q6" s="29"/>
      <c r="R6" s="29"/>
      <c r="S6" s="29"/>
      <c r="T6" s="29"/>
      <c r="U6" s="29"/>
    </row>
    <row r="7" spans="1:22" x14ac:dyDescent="0.25">
      <c r="A7" s="21" t="s">
        <v>1</v>
      </c>
      <c r="B7" s="9">
        <v>0.15</v>
      </c>
      <c r="C7" s="9">
        <v>0.2</v>
      </c>
      <c r="D7" s="9">
        <v>0.18</v>
      </c>
      <c r="E7" s="9">
        <f>AVERAGE(B7:D7)</f>
        <v>0.17666666666666667</v>
      </c>
      <c r="F7" s="9">
        <f>_xlfn.STDEV.S(B7:D7)</f>
        <v>2.5166114784235687E-2</v>
      </c>
      <c r="G7" s="9">
        <v>0.16</v>
      </c>
      <c r="H7" s="9">
        <v>0.13</v>
      </c>
      <c r="I7" s="9">
        <v>0.19</v>
      </c>
      <c r="J7" s="9">
        <f>AVERAGE(G7:I7)</f>
        <v>0.16</v>
      </c>
      <c r="K7" s="9">
        <f>_xlfn.STDEV.S(G7:I7)</f>
        <v>2.999999999999985E-2</v>
      </c>
      <c r="L7" s="29"/>
      <c r="M7" s="29"/>
      <c r="N7" s="29"/>
      <c r="O7" s="29"/>
      <c r="P7" s="29"/>
      <c r="Q7" s="29"/>
      <c r="R7" s="29"/>
      <c r="S7" s="29"/>
      <c r="T7" s="29"/>
      <c r="U7" s="29"/>
    </row>
    <row r="8" spans="1:22" x14ac:dyDescent="0.25">
      <c r="A8" s="21" t="s">
        <v>6</v>
      </c>
      <c r="B8" s="9">
        <v>7.0000000000000007E-2</v>
      </c>
      <c r="C8" s="9">
        <v>0.06</v>
      </c>
      <c r="D8" s="9">
        <v>0.06</v>
      </c>
      <c r="E8" s="9">
        <f>AVERAGE(B8:D8)</f>
        <v>6.3333333333333339E-2</v>
      </c>
      <c r="F8" s="9">
        <f>_xlfn.STDEV.S(B8:D8)</f>
        <v>5.7735026918962632E-3</v>
      </c>
      <c r="G8" s="9">
        <v>0.12</v>
      </c>
      <c r="H8" s="9">
        <v>0.16</v>
      </c>
      <c r="I8" s="9">
        <v>0.17</v>
      </c>
      <c r="J8" s="9">
        <f>AVERAGE(G8:I8)</f>
        <v>0.15000000000000002</v>
      </c>
      <c r="K8" s="9">
        <f>_xlfn.STDEV.S(G8:I8)</f>
        <v>2.6457513110645762E-2</v>
      </c>
      <c r="L8" s="29"/>
      <c r="M8" s="29"/>
      <c r="N8" s="29"/>
      <c r="O8" s="29"/>
      <c r="P8" s="29"/>
      <c r="Q8" s="29"/>
      <c r="R8" s="29"/>
      <c r="S8" s="29"/>
      <c r="T8" s="29"/>
      <c r="U8" s="29"/>
    </row>
    <row r="10" spans="1:22" x14ac:dyDescent="0.25"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</row>
    <row r="11" spans="1:22" x14ac:dyDescent="0.25"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</row>
    <row r="12" spans="1:22" x14ac:dyDescent="0.25">
      <c r="A12" s="30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</row>
    <row r="13" spans="1:22" ht="14.45" customHeight="1" x14ac:dyDescent="0.25">
      <c r="A13" s="31"/>
      <c r="B13" s="28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</row>
    <row r="14" spans="1:22" ht="14.45" customHeight="1" x14ac:dyDescent="0.25">
      <c r="A14" s="31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</row>
    <row r="15" spans="1:22" x14ac:dyDescent="0.25"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</row>
    <row r="16" spans="1:22" x14ac:dyDescent="0.25"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</row>
    <row r="17" spans="1:22" x14ac:dyDescent="0.25"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</row>
    <row r="18" spans="1:22" x14ac:dyDescent="0.25"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</row>
    <row r="19" spans="1:22" x14ac:dyDescent="0.25">
      <c r="A19" s="30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</row>
    <row r="20" spans="1:22" ht="14.45" customHeight="1" x14ac:dyDescent="0.25">
      <c r="A20" s="31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</row>
    <row r="21" spans="1:22" ht="14.45" customHeight="1" x14ac:dyDescent="0.25">
      <c r="A21" s="31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</row>
    <row r="24" spans="1:22" x14ac:dyDescent="0.25">
      <c r="B24" s="39"/>
      <c r="C24" s="39"/>
      <c r="D24" s="39"/>
      <c r="E24" s="39"/>
      <c r="F24" s="39"/>
      <c r="G24" s="39"/>
    </row>
    <row r="25" spans="1:22" x14ac:dyDescent="0.25">
      <c r="A25" s="30"/>
      <c r="B25" s="16"/>
      <c r="C25" s="16"/>
      <c r="D25" s="16"/>
      <c r="E25" s="16"/>
      <c r="F25" s="16"/>
      <c r="G25" s="16"/>
    </row>
    <row r="26" spans="1:22" x14ac:dyDescent="0.25">
      <c r="A26" s="31"/>
      <c r="B26" s="16"/>
      <c r="C26" s="16"/>
      <c r="D26" s="16"/>
      <c r="E26" s="16"/>
      <c r="F26" s="16"/>
      <c r="G26" s="16"/>
    </row>
    <row r="27" spans="1:22" x14ac:dyDescent="0.25">
      <c r="A27" s="31"/>
      <c r="B27" s="16"/>
      <c r="C27" s="16"/>
      <c r="D27" s="16"/>
      <c r="E27" s="16"/>
      <c r="F27" s="16"/>
      <c r="G27" s="16"/>
    </row>
  </sheetData>
  <mergeCells count="4">
    <mergeCell ref="B24:D24"/>
    <mergeCell ref="E24:G24"/>
    <mergeCell ref="B4:F4"/>
    <mergeCell ref="G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D20" sqref="D20"/>
    </sheetView>
  </sheetViews>
  <sheetFormatPr defaultRowHeight="15" x14ac:dyDescent="0.25"/>
  <cols>
    <col min="1" max="1" width="11.85546875" customWidth="1"/>
  </cols>
  <sheetData>
    <row r="1" spans="1:13" ht="14.45" x14ac:dyDescent="0.3">
      <c r="A1" s="5" t="s">
        <v>34</v>
      </c>
    </row>
    <row r="2" spans="1:13" ht="14.45" x14ac:dyDescent="0.3">
      <c r="A2" s="5"/>
    </row>
    <row r="3" spans="1:13" ht="14.45" customHeight="1" x14ac:dyDescent="0.3">
      <c r="A3" s="6" t="s">
        <v>3</v>
      </c>
      <c r="B3" s="32" t="s">
        <v>0</v>
      </c>
      <c r="C3" s="32"/>
      <c r="D3" s="32"/>
      <c r="E3" s="32"/>
      <c r="F3" s="32"/>
      <c r="G3" s="33" t="s">
        <v>1</v>
      </c>
      <c r="H3" s="33"/>
      <c r="I3" s="33"/>
      <c r="J3" s="33"/>
      <c r="K3" s="33"/>
    </row>
    <row r="4" spans="1:13" ht="14.45" customHeight="1" x14ac:dyDescent="0.3">
      <c r="A4" s="7" t="s">
        <v>2</v>
      </c>
      <c r="B4" s="7" t="s">
        <v>31</v>
      </c>
      <c r="C4" s="7" t="s">
        <v>32</v>
      </c>
      <c r="D4" s="7" t="s">
        <v>33</v>
      </c>
      <c r="E4" s="8" t="s">
        <v>5</v>
      </c>
      <c r="F4" s="8" t="s">
        <v>4</v>
      </c>
      <c r="G4" s="7" t="s">
        <v>31</v>
      </c>
      <c r="H4" s="7" t="s">
        <v>32</v>
      </c>
      <c r="I4" s="7" t="s">
        <v>33</v>
      </c>
      <c r="J4" s="8" t="s">
        <v>5</v>
      </c>
      <c r="K4" s="8" t="s">
        <v>4</v>
      </c>
    </row>
    <row r="5" spans="1:13" ht="14.45" x14ac:dyDescent="0.3">
      <c r="A5" s="2">
        <v>0</v>
      </c>
      <c r="B5" s="15">
        <v>0</v>
      </c>
      <c r="C5" s="15">
        <v>0</v>
      </c>
      <c r="D5" s="15">
        <v>0</v>
      </c>
      <c r="E5" s="15">
        <f>AVERAGE(B5:D5)</f>
        <v>0</v>
      </c>
      <c r="F5" s="15">
        <f>_xlfn.STDEV.S(B5:D5)</f>
        <v>0</v>
      </c>
      <c r="G5" s="14">
        <v>1.5E-3</v>
      </c>
      <c r="H5" s="14">
        <v>5.0000000000000001E-4</v>
      </c>
      <c r="I5" s="14">
        <v>8.9999999999999998E-4</v>
      </c>
      <c r="J5" s="14">
        <f>AVERAGE(G5:I5)</f>
        <v>9.6666666666666656E-4</v>
      </c>
      <c r="K5" s="14">
        <f>_xlfn.STDEV.S(G5:I5)</f>
        <v>5.0332229568471668E-4</v>
      </c>
    </row>
    <row r="6" spans="1:13" ht="14.45" x14ac:dyDescent="0.3">
      <c r="A6" s="2">
        <v>15</v>
      </c>
      <c r="B6" s="15">
        <v>0</v>
      </c>
      <c r="C6" s="15">
        <v>0</v>
      </c>
      <c r="D6" s="15">
        <v>0</v>
      </c>
      <c r="E6" s="15">
        <f>AVERAGE(B6:D6)</f>
        <v>0</v>
      </c>
      <c r="F6" s="15">
        <f>_xlfn.STDEV.S(B6:D6)</f>
        <v>0</v>
      </c>
      <c r="G6" s="14">
        <v>9.9000000000000008E-3</v>
      </c>
      <c r="H6" s="14">
        <v>6.1999999999999998E-3</v>
      </c>
      <c r="I6" s="14">
        <v>8.8999999999999999E-3</v>
      </c>
      <c r="J6" s="14">
        <f>AVERAGE(G6:I6)</f>
        <v>8.3333333333333332E-3</v>
      </c>
      <c r="K6" s="14">
        <f>_xlfn.STDEV.S(G6:I6)</f>
        <v>1.9139836293274126E-3</v>
      </c>
    </row>
    <row r="7" spans="1:13" ht="14.45" x14ac:dyDescent="0.3">
      <c r="A7" s="2">
        <v>30</v>
      </c>
      <c r="B7" s="15">
        <v>0</v>
      </c>
      <c r="C7" s="15">
        <v>0</v>
      </c>
      <c r="D7" s="15">
        <v>0</v>
      </c>
      <c r="E7" s="15">
        <f>AVERAGE(B7:D7)</f>
        <v>0</v>
      </c>
      <c r="F7" s="15">
        <f>_xlfn.STDEV.S(B7:D7)</f>
        <v>0</v>
      </c>
      <c r="G7" s="14">
        <v>2.1000000000000001E-2</v>
      </c>
      <c r="H7" s="14">
        <v>3.09E-2</v>
      </c>
      <c r="I7" s="14">
        <v>1.49E-2</v>
      </c>
      <c r="J7" s="14">
        <f>AVERAGE(G7:I7)</f>
        <v>2.2266666666666667E-2</v>
      </c>
      <c r="K7" s="14">
        <f>_xlfn.STDEV.S(G7:I7)</f>
        <v>8.0748580998884056E-3</v>
      </c>
    </row>
    <row r="8" spans="1:13" ht="14.45" x14ac:dyDescent="0.3">
      <c r="A8" s="2">
        <v>60</v>
      </c>
      <c r="B8" s="15">
        <v>0</v>
      </c>
      <c r="C8" s="15">
        <v>0</v>
      </c>
      <c r="D8" s="15">
        <v>0</v>
      </c>
      <c r="E8" s="15">
        <f>AVERAGE(B8:D8)</f>
        <v>0</v>
      </c>
      <c r="F8" s="15">
        <f>_xlfn.STDEV.S(B8:D8)</f>
        <v>0</v>
      </c>
      <c r="G8" s="14">
        <v>0.214</v>
      </c>
      <c r="H8" s="14">
        <v>0.13639999999999999</v>
      </c>
      <c r="I8" s="14">
        <v>0.15340000000000001</v>
      </c>
      <c r="J8" s="14">
        <f>AVERAGE(G8:I8)</f>
        <v>0.16793333333333335</v>
      </c>
      <c r="K8" s="14">
        <f>_xlfn.STDEV.S(G8:I8)</f>
        <v>4.0790358337888209E-2</v>
      </c>
    </row>
    <row r="9" spans="1:13" ht="14.45" x14ac:dyDescent="0.3">
      <c r="A9" s="2">
        <v>120</v>
      </c>
      <c r="B9" s="15">
        <v>0</v>
      </c>
      <c r="C9" s="15">
        <v>0</v>
      </c>
      <c r="D9" s="15">
        <v>0</v>
      </c>
      <c r="E9" s="15">
        <f>AVERAGE(B9:D9)</f>
        <v>0</v>
      </c>
      <c r="F9" s="15">
        <f>_xlfn.STDEV.S(B9:D9)</f>
        <v>0</v>
      </c>
      <c r="G9" s="14">
        <v>1.004</v>
      </c>
      <c r="H9" s="14">
        <v>1.2707999999999999</v>
      </c>
      <c r="I9" s="14">
        <v>1.2361</v>
      </c>
      <c r="J9" s="14">
        <f>AVERAGE(G9:I9)</f>
        <v>1.1702999999999999</v>
      </c>
      <c r="K9" s="14">
        <f>_xlfn.STDEV.S(G9:I9)</f>
        <v>0.14506133185656364</v>
      </c>
    </row>
    <row r="13" spans="1:13" ht="14.45" x14ac:dyDescent="0.3">
      <c r="H13" s="1"/>
      <c r="I13" s="1"/>
      <c r="J13" s="1"/>
      <c r="K13" s="1"/>
      <c r="L13" s="1"/>
      <c r="M13" s="1"/>
    </row>
    <row r="14" spans="1:13" ht="14.45" x14ac:dyDescent="0.3">
      <c r="H14" s="1"/>
      <c r="I14" s="1"/>
      <c r="J14" s="1"/>
      <c r="K14" s="1"/>
      <c r="L14" s="1"/>
      <c r="M14" s="1"/>
    </row>
    <row r="15" spans="1:13" ht="14.45" x14ac:dyDescent="0.3">
      <c r="H15" s="1"/>
      <c r="I15" s="1"/>
      <c r="J15" s="1"/>
      <c r="K15" s="1"/>
      <c r="L15" s="1"/>
      <c r="M15" s="1"/>
    </row>
  </sheetData>
  <mergeCells count="2">
    <mergeCell ref="B3:F3"/>
    <mergeCell ref="G3:K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A11" sqref="A11"/>
    </sheetView>
  </sheetViews>
  <sheetFormatPr defaultColWidth="9.140625" defaultRowHeight="15" x14ac:dyDescent="0.25"/>
  <sheetData>
    <row r="1" spans="1:6" x14ac:dyDescent="0.3">
      <c r="A1" s="5" t="s">
        <v>35</v>
      </c>
    </row>
    <row r="2" spans="1:6" x14ac:dyDescent="0.3">
      <c r="B2" s="16"/>
      <c r="C2" s="16"/>
    </row>
    <row r="3" spans="1:6" x14ac:dyDescent="0.3">
      <c r="A3" s="19" t="s">
        <v>8</v>
      </c>
      <c r="B3" s="7" t="s">
        <v>31</v>
      </c>
      <c r="C3" s="7" t="s">
        <v>32</v>
      </c>
      <c r="D3" s="7" t="s">
        <v>33</v>
      </c>
      <c r="E3" s="11" t="s">
        <v>5</v>
      </c>
      <c r="F3" s="11" t="s">
        <v>4</v>
      </c>
    </row>
    <row r="4" spans="1:6" x14ac:dyDescent="0.3">
      <c r="A4" s="20" t="s">
        <v>0</v>
      </c>
      <c r="B4" s="9">
        <v>1.02</v>
      </c>
      <c r="C4" s="9">
        <v>0.91</v>
      </c>
      <c r="D4" s="9">
        <v>1.08</v>
      </c>
      <c r="E4" s="9">
        <f>AVERAGE(B4:D4)</f>
        <v>1.0033333333333334</v>
      </c>
      <c r="F4" s="9">
        <f>_xlfn.STDEV.S(B4:D4)</f>
        <v>8.6216781042517107E-2</v>
      </c>
    </row>
    <row r="5" spans="1:6" x14ac:dyDescent="0.3">
      <c r="A5" s="21" t="s">
        <v>1</v>
      </c>
      <c r="B5" s="9">
        <v>2.31</v>
      </c>
      <c r="C5" s="9">
        <v>2.65</v>
      </c>
      <c r="D5" s="9">
        <v>2.63</v>
      </c>
      <c r="E5" s="9">
        <f>AVERAGE(B5:D5)</f>
        <v>2.5299999999999998</v>
      </c>
      <c r="F5" s="9">
        <f>_xlfn.STDEV.S(B5:D5)</f>
        <v>0.19078784028338905</v>
      </c>
    </row>
    <row r="6" spans="1:6" x14ac:dyDescent="0.3">
      <c r="A6" s="21" t="s">
        <v>6</v>
      </c>
      <c r="B6" s="9">
        <v>0</v>
      </c>
      <c r="C6" s="9">
        <v>0.02</v>
      </c>
      <c r="D6" s="9">
        <v>0.02</v>
      </c>
      <c r="E6" s="9">
        <f>AVERAGE(B6:D6)</f>
        <v>1.3333333333333334E-2</v>
      </c>
      <c r="F6" s="9">
        <f>_xlfn.STDEV.S(B6:D6)</f>
        <v>1.154700538379251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A14" sqref="A14"/>
    </sheetView>
  </sheetViews>
  <sheetFormatPr defaultColWidth="9.140625" defaultRowHeight="15" x14ac:dyDescent="0.25"/>
  <sheetData>
    <row r="1" spans="1:18" ht="14.45" x14ac:dyDescent="0.3">
      <c r="A1" s="5" t="s">
        <v>36</v>
      </c>
    </row>
    <row r="2" spans="1:18" ht="14.45" x14ac:dyDescent="0.3">
      <c r="B2" s="16"/>
      <c r="C2" s="16"/>
    </row>
    <row r="3" spans="1:18" ht="15.6" x14ac:dyDescent="0.35">
      <c r="A3" s="6" t="s">
        <v>29</v>
      </c>
      <c r="B3" s="7" t="s">
        <v>31</v>
      </c>
      <c r="C3" s="7" t="s">
        <v>32</v>
      </c>
      <c r="D3" s="7" t="s">
        <v>33</v>
      </c>
      <c r="E3" s="11" t="s">
        <v>5</v>
      </c>
      <c r="F3" s="11" t="s">
        <v>4</v>
      </c>
    </row>
    <row r="4" spans="1:18" ht="14.45" x14ac:dyDescent="0.3">
      <c r="A4" s="20" t="s">
        <v>0</v>
      </c>
      <c r="B4" s="12">
        <v>0.88</v>
      </c>
      <c r="C4" s="12">
        <v>1.02</v>
      </c>
      <c r="D4" s="12">
        <v>1.1200000000000001</v>
      </c>
      <c r="E4" s="9">
        <f>AVERAGE(B4:D4)</f>
        <v>1.0066666666666666</v>
      </c>
      <c r="F4" s="9">
        <f>_xlfn.STDEV.S(B4:D4)</f>
        <v>0.12055427546683421</v>
      </c>
    </row>
    <row r="5" spans="1:18" ht="14.45" x14ac:dyDescent="0.3">
      <c r="A5" s="21" t="s">
        <v>1</v>
      </c>
      <c r="B5" s="12">
        <v>5.13</v>
      </c>
      <c r="C5" s="12">
        <v>6.59</v>
      </c>
      <c r="D5" s="12">
        <v>8.2200000000000006</v>
      </c>
      <c r="E5" s="9">
        <f>AVERAGE(B5:D5)</f>
        <v>6.6466666666666656</v>
      </c>
      <c r="F5" s="9">
        <f>_xlfn.STDEV.S(B5:D5)</f>
        <v>1.5457791994115277</v>
      </c>
      <c r="G5" s="16"/>
      <c r="H5" s="16"/>
      <c r="I5" s="16"/>
    </row>
    <row r="6" spans="1:18" ht="14.45" x14ac:dyDescent="0.3">
      <c r="A6" s="21" t="s">
        <v>6</v>
      </c>
      <c r="B6" s="12">
        <v>0.68</v>
      </c>
      <c r="C6" s="12">
        <v>0.49</v>
      </c>
      <c r="D6" s="12">
        <v>0.66</v>
      </c>
      <c r="E6" s="9">
        <f>AVERAGE(B6:D6)</f>
        <v>0.61</v>
      </c>
      <c r="F6" s="9">
        <f>_xlfn.STDEV.S(B6:D6)</f>
        <v>0.1044030650891056</v>
      </c>
      <c r="G6" s="16"/>
      <c r="H6" s="16"/>
      <c r="I6" s="16"/>
      <c r="O6" s="17"/>
      <c r="P6" s="16"/>
      <c r="Q6" s="16"/>
      <c r="R6" s="16"/>
    </row>
    <row r="7" spans="1:18" ht="14.45" x14ac:dyDescent="0.3">
      <c r="G7" s="16"/>
      <c r="H7" s="16"/>
      <c r="I7" s="16"/>
      <c r="O7" s="18"/>
      <c r="P7" s="16"/>
      <c r="Q7" s="16"/>
      <c r="R7" s="16"/>
    </row>
    <row r="8" spans="1:18" ht="14.45" x14ac:dyDescent="0.3">
      <c r="O8" s="18"/>
      <c r="P8" s="16"/>
      <c r="Q8" s="16"/>
      <c r="R8" s="16"/>
    </row>
    <row r="9" spans="1:18" ht="15.6" x14ac:dyDescent="0.35">
      <c r="A9" s="6" t="s">
        <v>30</v>
      </c>
      <c r="B9" s="7" t="s">
        <v>31</v>
      </c>
      <c r="C9" s="7" t="s">
        <v>32</v>
      </c>
      <c r="D9" s="7" t="s">
        <v>33</v>
      </c>
      <c r="E9" s="11" t="s">
        <v>5</v>
      </c>
      <c r="F9" s="11" t="s">
        <v>4</v>
      </c>
    </row>
    <row r="10" spans="1:18" ht="14.45" x14ac:dyDescent="0.3">
      <c r="A10" s="20" t="s">
        <v>0</v>
      </c>
      <c r="B10" s="12">
        <v>0.85</v>
      </c>
      <c r="C10" s="12">
        <v>1.0900000000000001</v>
      </c>
      <c r="D10" s="12">
        <v>1.08</v>
      </c>
      <c r="E10" s="9">
        <f>AVERAGE(B10:D10)</f>
        <v>1.0066666666666666</v>
      </c>
      <c r="F10" s="9">
        <f>_xlfn.STDEV.S(B10:D10)</f>
        <v>0.13576941236277523</v>
      </c>
    </row>
    <row r="11" spans="1:18" ht="14.45" x14ac:dyDescent="0.3">
      <c r="A11" s="21" t="s">
        <v>1</v>
      </c>
      <c r="B11" s="12">
        <v>3.17</v>
      </c>
      <c r="C11" s="12">
        <v>4.2699999999999996</v>
      </c>
      <c r="D11" s="12">
        <v>3.98</v>
      </c>
      <c r="E11" s="9">
        <f>AVERAGE(B11:D11)</f>
        <v>3.8066666666666666</v>
      </c>
      <c r="F11" s="9">
        <f>_xlfn.STDEV.S(B11:D11)</f>
        <v>0.57011694706729266</v>
      </c>
    </row>
    <row r="12" spans="1:18" ht="14.45" x14ac:dyDescent="0.3">
      <c r="A12" s="21" t="s">
        <v>6</v>
      </c>
      <c r="B12" s="12">
        <v>0.48</v>
      </c>
      <c r="C12" s="12">
        <v>0.4</v>
      </c>
      <c r="D12" s="12">
        <v>0.43</v>
      </c>
      <c r="E12" s="9">
        <f>AVERAGE(B12:D12)</f>
        <v>0.4366666666666667</v>
      </c>
      <c r="F12" s="9">
        <f>_xlfn.STDEV.S(B12:D12)</f>
        <v>4.0414518843273781E-2</v>
      </c>
      <c r="G12" s="16"/>
      <c r="H12" s="16"/>
      <c r="I12" s="16"/>
    </row>
    <row r="13" spans="1:18" ht="14.45" x14ac:dyDescent="0.3">
      <c r="G13" s="16"/>
      <c r="H13" s="16"/>
      <c r="I13" s="16"/>
    </row>
    <row r="14" spans="1:18" ht="14.45" x14ac:dyDescent="0.3">
      <c r="G14" s="16"/>
      <c r="H14" s="16"/>
      <c r="I14" s="16"/>
      <c r="O14" s="17"/>
      <c r="P14" s="16"/>
      <c r="Q14" s="16"/>
      <c r="R14" s="16"/>
    </row>
    <row r="15" spans="1:18" ht="14.45" x14ac:dyDescent="0.3">
      <c r="O15" s="18"/>
      <c r="P15" s="16"/>
      <c r="Q15" s="16"/>
      <c r="R15" s="16"/>
    </row>
    <row r="16" spans="1:18" ht="14.45" x14ac:dyDescent="0.3">
      <c r="O16" s="18"/>
      <c r="P16" s="16"/>
      <c r="Q16" s="16"/>
      <c r="R16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13" sqref="A13"/>
    </sheetView>
  </sheetViews>
  <sheetFormatPr defaultRowHeight="15" x14ac:dyDescent="0.25"/>
  <cols>
    <col min="1" max="1" width="12.28515625" customWidth="1"/>
  </cols>
  <sheetData>
    <row r="1" spans="1:12" x14ac:dyDescent="0.3">
      <c r="A1" s="5" t="s">
        <v>37</v>
      </c>
    </row>
    <row r="2" spans="1:12" x14ac:dyDescent="0.3">
      <c r="B2" s="16"/>
      <c r="C2" s="16"/>
    </row>
    <row r="3" spans="1:12" x14ac:dyDescent="0.3">
      <c r="A3" s="6" t="s">
        <v>3</v>
      </c>
      <c r="B3" s="7" t="s">
        <v>31</v>
      </c>
      <c r="C3" s="7" t="s">
        <v>32</v>
      </c>
      <c r="D3" s="7" t="s">
        <v>33</v>
      </c>
      <c r="E3" s="11" t="s">
        <v>5</v>
      </c>
      <c r="F3" s="11" t="s">
        <v>4</v>
      </c>
    </row>
    <row r="4" spans="1:12" x14ac:dyDescent="0.3">
      <c r="A4" s="20" t="s">
        <v>0</v>
      </c>
      <c r="B4" s="12">
        <v>0</v>
      </c>
      <c r="C4" s="12">
        <v>0</v>
      </c>
      <c r="D4" s="12">
        <v>0</v>
      </c>
      <c r="E4" s="15">
        <f>AVERAGE(B4:D4)</f>
        <v>0</v>
      </c>
      <c r="F4" s="15">
        <f>_xlfn.STDEV.S(B4:D4)</f>
        <v>0</v>
      </c>
    </row>
    <row r="5" spans="1:12" x14ac:dyDescent="0.3">
      <c r="A5" s="21" t="s">
        <v>1</v>
      </c>
      <c r="B5" s="9">
        <v>0.13450989999999999</v>
      </c>
      <c r="C5" s="9">
        <v>0.1633212</v>
      </c>
      <c r="D5" s="9">
        <v>0.1411973</v>
      </c>
      <c r="E5" s="9">
        <f>AVERAGE(B5:D5)</f>
        <v>0.1463428</v>
      </c>
      <c r="F5" s="9">
        <f>_xlfn.STDEV.S(B5:D5)</f>
        <v>1.507912065108573E-2</v>
      </c>
    </row>
    <row r="6" spans="1:12" x14ac:dyDescent="0.3">
      <c r="A6" s="21" t="s">
        <v>6</v>
      </c>
      <c r="B6" s="9">
        <v>2.2809599999999999E-2</v>
      </c>
      <c r="C6" s="9">
        <v>1.89164E-2</v>
      </c>
      <c r="D6" s="9">
        <v>2.11351E-2</v>
      </c>
      <c r="E6" s="9">
        <f>AVERAGE(B6:D6)</f>
        <v>2.0953700000000002E-2</v>
      </c>
      <c r="F6" s="9">
        <f>_xlfn.STDEV.S(B6:D6)</f>
        <v>1.9529288338288211E-3</v>
      </c>
      <c r="G6" s="16"/>
      <c r="H6" s="1"/>
    </row>
    <row r="7" spans="1:12" x14ac:dyDescent="0.3">
      <c r="F7" s="16"/>
      <c r="G7" s="16"/>
      <c r="H7" s="1"/>
    </row>
    <row r="8" spans="1:12" x14ac:dyDescent="0.3">
      <c r="F8" s="16"/>
      <c r="G8" s="16"/>
      <c r="H8" s="1"/>
    </row>
    <row r="13" spans="1:12" x14ac:dyDescent="0.3">
      <c r="I13" s="3"/>
      <c r="J13" s="1"/>
      <c r="K13" s="1"/>
      <c r="L13" s="1"/>
    </row>
    <row r="14" spans="1:12" x14ac:dyDescent="0.3">
      <c r="I14" s="4"/>
      <c r="J14" s="1"/>
      <c r="K14" s="1"/>
      <c r="L14" s="1"/>
    </row>
    <row r="15" spans="1:12" x14ac:dyDescent="0.3">
      <c r="I15" s="4"/>
      <c r="J15" s="1"/>
      <c r="K15" s="1"/>
      <c r="L1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A12" sqref="A12"/>
    </sheetView>
  </sheetViews>
  <sheetFormatPr defaultColWidth="9.140625" defaultRowHeight="15" x14ac:dyDescent="0.25"/>
  <cols>
    <col min="1" max="1" width="11.7109375" customWidth="1"/>
  </cols>
  <sheetData>
    <row r="1" spans="1:16" x14ac:dyDescent="0.3">
      <c r="A1" s="5" t="s">
        <v>38</v>
      </c>
    </row>
    <row r="3" spans="1:16" x14ac:dyDescent="0.3">
      <c r="A3" s="10" t="s">
        <v>7</v>
      </c>
      <c r="B3" s="32" t="s">
        <v>0</v>
      </c>
      <c r="C3" s="32"/>
      <c r="D3" s="32"/>
      <c r="E3" s="32"/>
      <c r="F3" s="32"/>
      <c r="G3" s="33" t="s">
        <v>1</v>
      </c>
      <c r="H3" s="33"/>
      <c r="I3" s="33"/>
      <c r="J3" s="33"/>
      <c r="K3" s="33"/>
      <c r="L3" s="34" t="s">
        <v>6</v>
      </c>
      <c r="M3" s="35"/>
      <c r="N3" s="35"/>
      <c r="O3" s="35"/>
      <c r="P3" s="36"/>
    </row>
    <row r="4" spans="1:16" x14ac:dyDescent="0.3">
      <c r="A4" s="10" t="s">
        <v>2</v>
      </c>
      <c r="B4" s="7" t="s">
        <v>31</v>
      </c>
      <c r="C4" s="7" t="s">
        <v>32</v>
      </c>
      <c r="D4" s="7" t="s">
        <v>33</v>
      </c>
      <c r="E4" s="11" t="s">
        <v>5</v>
      </c>
      <c r="F4" s="11" t="s">
        <v>4</v>
      </c>
      <c r="G4" s="7" t="s">
        <v>31</v>
      </c>
      <c r="H4" s="7" t="s">
        <v>32</v>
      </c>
      <c r="I4" s="7" t="s">
        <v>33</v>
      </c>
      <c r="J4" s="11" t="s">
        <v>5</v>
      </c>
      <c r="K4" s="11" t="s">
        <v>4</v>
      </c>
      <c r="L4" s="7" t="s">
        <v>31</v>
      </c>
      <c r="M4" s="7" t="s">
        <v>32</v>
      </c>
      <c r="N4" s="7" t="s">
        <v>33</v>
      </c>
      <c r="O4" s="11" t="s">
        <v>5</v>
      </c>
      <c r="P4" s="11" t="s">
        <v>4</v>
      </c>
    </row>
    <row r="5" spans="1:16" x14ac:dyDescent="0.3">
      <c r="A5" s="2">
        <v>0</v>
      </c>
      <c r="B5" s="14">
        <v>1.9E-2</v>
      </c>
      <c r="C5" s="14">
        <v>1.7999999999999999E-2</v>
      </c>
      <c r="D5" s="14">
        <v>1.9E-2</v>
      </c>
      <c r="E5" s="14">
        <f>AVERAGE(B5:D5)</f>
        <v>1.8666666666666665E-2</v>
      </c>
      <c r="F5" s="14">
        <f>_xlfn.STDEV.S(B5:D5)</f>
        <v>5.7735026918962623E-4</v>
      </c>
      <c r="G5" s="14">
        <v>0.81</v>
      </c>
      <c r="H5" s="14">
        <v>0.79</v>
      </c>
      <c r="I5" s="14">
        <v>0.74</v>
      </c>
      <c r="J5" s="14">
        <f>AVERAGE(G5:I5)</f>
        <v>0.77999999999999992</v>
      </c>
      <c r="K5" s="14">
        <f>_xlfn.STDEV.S(G5:I5)</f>
        <v>3.6055512754639925E-2</v>
      </c>
      <c r="L5" s="14">
        <v>0.79</v>
      </c>
      <c r="M5" s="14">
        <v>0.74</v>
      </c>
      <c r="N5" s="14">
        <v>0.83</v>
      </c>
      <c r="O5" s="14">
        <f>AVERAGE(L5:N5)</f>
        <v>0.78666666666666663</v>
      </c>
      <c r="P5" s="14">
        <f>_xlfn.STDEV.S(L5:N5)</f>
        <v>4.5092497528228928E-2</v>
      </c>
    </row>
    <row r="6" spans="1:16" x14ac:dyDescent="0.3">
      <c r="A6" s="2">
        <v>15</v>
      </c>
      <c r="B6" s="14">
        <v>1.7000000000000001E-2</v>
      </c>
      <c r="C6" s="14">
        <v>1.6E-2</v>
      </c>
      <c r="D6" s="14">
        <v>1.4999999999999999E-2</v>
      </c>
      <c r="E6" s="14">
        <f>AVERAGE(B6:D6)</f>
        <v>1.6E-2</v>
      </c>
      <c r="F6" s="14">
        <f>_xlfn.STDEV.S(B6:D6)</f>
        <v>1.0000000000000009E-3</v>
      </c>
      <c r="G6" s="14">
        <v>0.04</v>
      </c>
      <c r="H6" s="14">
        <v>0.04</v>
      </c>
      <c r="I6" s="14">
        <v>0.04</v>
      </c>
      <c r="J6" s="14">
        <f>AVERAGE(G6:I6)</f>
        <v>0.04</v>
      </c>
      <c r="K6" s="14">
        <f>_xlfn.STDEV.S(G6:I6)</f>
        <v>0</v>
      </c>
      <c r="L6" s="14">
        <v>5.71</v>
      </c>
      <c r="M6" s="14">
        <v>5.73</v>
      </c>
      <c r="N6" s="14">
        <v>5.98</v>
      </c>
      <c r="O6" s="14">
        <f>AVERAGE(L6:N6)</f>
        <v>5.8066666666666675</v>
      </c>
      <c r="P6" s="14">
        <f>_xlfn.STDEV.S(L6:N6)</f>
        <v>0.15044378795195693</v>
      </c>
    </row>
    <row r="7" spans="1:16" x14ac:dyDescent="0.3">
      <c r="A7" s="2">
        <v>30</v>
      </c>
      <c r="B7" s="14">
        <v>0.02</v>
      </c>
      <c r="C7" s="14">
        <v>0.02</v>
      </c>
      <c r="D7" s="14">
        <v>1.2999999999999999E-2</v>
      </c>
      <c r="E7" s="14">
        <f>AVERAGE(B7:D7)</f>
        <v>1.7666666666666667E-2</v>
      </c>
      <c r="F7" s="14">
        <f>_xlfn.STDEV.S(B7:D7)</f>
        <v>4.041451884327381E-3</v>
      </c>
      <c r="G7" s="14">
        <v>0.03</v>
      </c>
      <c r="H7" s="14">
        <v>0.03</v>
      </c>
      <c r="I7" s="14">
        <v>0.03</v>
      </c>
      <c r="J7" s="14">
        <f>AVERAGE(G7:I7)</f>
        <v>0.03</v>
      </c>
      <c r="K7" s="14">
        <f>_xlfn.STDEV.S(G7:I7)</f>
        <v>0</v>
      </c>
      <c r="L7" s="14">
        <v>6.27</v>
      </c>
      <c r="M7" s="14">
        <v>6.4</v>
      </c>
      <c r="N7" s="14">
        <v>5.7</v>
      </c>
      <c r="O7" s="14">
        <f>AVERAGE(L7:N7)</f>
        <v>6.123333333333334</v>
      </c>
      <c r="P7" s="14">
        <f>_xlfn.STDEV.S(L7:N7)</f>
        <v>0.37233497463081988</v>
      </c>
    </row>
    <row r="8" spans="1:16" x14ac:dyDescent="0.3">
      <c r="A8" s="2">
        <v>60</v>
      </c>
      <c r="B8" s="14">
        <v>1.7000000000000001E-2</v>
      </c>
      <c r="C8" s="14">
        <v>1.6E-2</v>
      </c>
      <c r="D8" s="14">
        <v>1.7000000000000001E-2</v>
      </c>
      <c r="E8" s="14">
        <f>AVERAGE(B8:D8)</f>
        <v>1.6666666666666666E-2</v>
      </c>
      <c r="F8" s="14">
        <f>_xlfn.STDEV.S(B8:D8)</f>
        <v>5.7735026918962623E-4</v>
      </c>
      <c r="G8" s="14">
        <v>0.02</v>
      </c>
      <c r="H8" s="14">
        <v>0.02</v>
      </c>
      <c r="I8" s="14">
        <v>0.02</v>
      </c>
      <c r="J8" s="14">
        <f>AVERAGE(G8:I8)</f>
        <v>0.02</v>
      </c>
      <c r="K8" s="14">
        <f>_xlfn.STDEV.S(G8:I8)</f>
        <v>0</v>
      </c>
      <c r="L8" s="14">
        <v>7.44</v>
      </c>
      <c r="M8" s="14">
        <v>6.87</v>
      </c>
      <c r="N8" s="14">
        <v>7.45</v>
      </c>
      <c r="O8" s="14">
        <f>AVERAGE(L8:N8)</f>
        <v>7.2533333333333339</v>
      </c>
      <c r="P8" s="14">
        <f>_xlfn.STDEV.S(L8:N8)</f>
        <v>0.33201405592735589</v>
      </c>
    </row>
  </sheetData>
  <mergeCells count="3">
    <mergeCell ref="L3:P3"/>
    <mergeCell ref="G3:K3"/>
    <mergeCell ref="B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A13" sqref="A13"/>
    </sheetView>
  </sheetViews>
  <sheetFormatPr defaultRowHeight="15" x14ac:dyDescent="0.25"/>
  <cols>
    <col min="1" max="1" width="11.42578125" customWidth="1"/>
  </cols>
  <sheetData>
    <row r="1" spans="1:11" x14ac:dyDescent="0.3">
      <c r="A1" s="5" t="s">
        <v>39</v>
      </c>
    </row>
    <row r="2" spans="1:11" x14ac:dyDescent="0.3">
      <c r="A2" s="5"/>
    </row>
    <row r="3" spans="1:11" x14ac:dyDescent="0.3">
      <c r="A3" s="6" t="s">
        <v>8</v>
      </c>
      <c r="B3" s="32" t="s">
        <v>0</v>
      </c>
      <c r="C3" s="32"/>
      <c r="D3" s="32"/>
      <c r="E3" s="32"/>
      <c r="F3" s="32"/>
      <c r="G3" s="33" t="s">
        <v>1</v>
      </c>
      <c r="H3" s="33"/>
      <c r="I3" s="33"/>
      <c r="J3" s="33"/>
      <c r="K3" s="33"/>
    </row>
    <row r="4" spans="1:11" x14ac:dyDescent="0.3">
      <c r="A4" s="7" t="s">
        <v>2</v>
      </c>
      <c r="B4" s="7" t="s">
        <v>31</v>
      </c>
      <c r="C4" s="7" t="s">
        <v>32</v>
      </c>
      <c r="D4" s="7" t="s">
        <v>33</v>
      </c>
      <c r="E4" s="8" t="s">
        <v>5</v>
      </c>
      <c r="F4" s="8" t="s">
        <v>4</v>
      </c>
      <c r="G4" s="7" t="s">
        <v>31</v>
      </c>
      <c r="H4" s="7" t="s">
        <v>32</v>
      </c>
      <c r="I4" s="7" t="s">
        <v>33</v>
      </c>
      <c r="J4" s="8" t="s">
        <v>5</v>
      </c>
      <c r="K4" s="8" t="s">
        <v>4</v>
      </c>
    </row>
    <row r="5" spans="1:11" x14ac:dyDescent="0.3">
      <c r="A5" s="2">
        <v>0</v>
      </c>
      <c r="B5" s="15">
        <v>1</v>
      </c>
      <c r="C5" s="15">
        <v>1</v>
      </c>
      <c r="D5" s="15">
        <v>1</v>
      </c>
      <c r="E5" s="15">
        <f>AVERAGE(B5:D5)</f>
        <v>1</v>
      </c>
      <c r="F5" s="15">
        <f>_xlfn.STDEV.S(B5:D5)</f>
        <v>0</v>
      </c>
      <c r="G5" s="9">
        <v>1.73</v>
      </c>
      <c r="H5" s="9">
        <v>1.27</v>
      </c>
      <c r="I5" s="9">
        <v>1.34</v>
      </c>
      <c r="J5" s="9">
        <f>AVERAGE(G5:I5)</f>
        <v>1.4466666666666665</v>
      </c>
      <c r="K5" s="9">
        <f>_xlfn.STDEV.S(G5:I5)</f>
        <v>0.2478574859336185</v>
      </c>
    </row>
    <row r="6" spans="1:11" x14ac:dyDescent="0.3">
      <c r="A6" s="2">
        <v>15</v>
      </c>
      <c r="B6" s="9">
        <v>0.34</v>
      </c>
      <c r="C6" s="9">
        <v>0.52</v>
      </c>
      <c r="D6" s="9">
        <v>0.49</v>
      </c>
      <c r="E6" s="9">
        <f>AVERAGE(B6:D6)</f>
        <v>0.45</v>
      </c>
      <c r="F6" s="9">
        <f>_xlfn.STDEV.S(B6:D6)</f>
        <v>9.6436507609929709E-2</v>
      </c>
      <c r="G6" s="9">
        <v>2.33</v>
      </c>
      <c r="H6" s="9">
        <v>1.89</v>
      </c>
      <c r="I6" s="9">
        <v>1.43</v>
      </c>
      <c r="J6" s="9">
        <f>AVERAGE(G6:I6)</f>
        <v>1.8833333333333331</v>
      </c>
      <c r="K6" s="9">
        <f>_xlfn.STDEV.S(G6:I6)</f>
        <v>0.45003703551300644</v>
      </c>
    </row>
    <row r="7" spans="1:11" x14ac:dyDescent="0.3">
      <c r="A7" s="2">
        <v>30</v>
      </c>
      <c r="B7" s="9">
        <v>0.88</v>
      </c>
      <c r="C7" s="9">
        <v>0.52</v>
      </c>
      <c r="D7" s="9">
        <v>0.64</v>
      </c>
      <c r="E7" s="9">
        <f>AVERAGE(B7:D7)</f>
        <v>0.68</v>
      </c>
      <c r="F7" s="9">
        <f>_xlfn.STDEV.S(B7:D7)</f>
        <v>0.18330302779823349</v>
      </c>
      <c r="G7" s="9">
        <v>3.12</v>
      </c>
      <c r="H7" s="9">
        <v>3.2</v>
      </c>
      <c r="I7" s="9">
        <v>2.4300000000000002</v>
      </c>
      <c r="J7" s="9">
        <f>AVERAGE(G7:I7)</f>
        <v>2.9166666666666665</v>
      </c>
      <c r="K7" s="9">
        <f>_xlfn.STDEV.S(G7:I7)</f>
        <v>0.42335957923889711</v>
      </c>
    </row>
    <row r="8" spans="1:11" x14ac:dyDescent="0.3">
      <c r="A8" s="2">
        <v>60</v>
      </c>
      <c r="B8" s="9">
        <v>0.48</v>
      </c>
      <c r="C8" s="9">
        <v>0.56999999999999995</v>
      </c>
      <c r="D8" s="9">
        <v>0.66</v>
      </c>
      <c r="E8" s="9">
        <f>AVERAGE(B8:D8)</f>
        <v>0.56999999999999995</v>
      </c>
      <c r="F8" s="9">
        <f>_xlfn.STDEV.S(B8:D8)</f>
        <v>8.9999999999999983E-2</v>
      </c>
      <c r="G8" s="9">
        <v>7.41</v>
      </c>
      <c r="H8" s="9">
        <v>8.69</v>
      </c>
      <c r="I8" s="9">
        <v>7.52</v>
      </c>
      <c r="J8" s="9">
        <f>AVERAGE(G8:I8)</f>
        <v>7.873333333333334</v>
      </c>
      <c r="K8" s="9">
        <f>_xlfn.STDEV.S(G8:I8)</f>
        <v>0.70938940881107959</v>
      </c>
    </row>
    <row r="9" spans="1:11" x14ac:dyDescent="0.3">
      <c r="A9" s="2">
        <v>120</v>
      </c>
      <c r="B9" s="9">
        <v>0.85</v>
      </c>
      <c r="C9" s="9">
        <v>1.27</v>
      </c>
      <c r="D9" s="9">
        <v>1.1299999999999999</v>
      </c>
      <c r="E9" s="9">
        <f>AVERAGE(B9:D9)</f>
        <v>1.0833333333333333</v>
      </c>
      <c r="F9" s="9">
        <f>_xlfn.STDEV.S(B9:D9)</f>
        <v>0.21385353243127167</v>
      </c>
      <c r="G9" s="9">
        <v>12.04</v>
      </c>
      <c r="H9" s="9">
        <v>12.55</v>
      </c>
      <c r="I9" s="9">
        <v>15.56</v>
      </c>
      <c r="J9" s="9">
        <f>AVERAGE(G9:I9)</f>
        <v>13.383333333333333</v>
      </c>
      <c r="K9" s="9">
        <f>_xlfn.STDEV.S(G9:I9)</f>
        <v>1.9022180036298078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A12" sqref="A12"/>
    </sheetView>
  </sheetViews>
  <sheetFormatPr defaultRowHeight="15" x14ac:dyDescent="0.25"/>
  <cols>
    <col min="1" max="1" width="10.28515625" customWidth="1"/>
  </cols>
  <sheetData>
    <row r="1" spans="1:16" x14ac:dyDescent="0.3">
      <c r="A1" s="5" t="s">
        <v>40</v>
      </c>
    </row>
    <row r="3" spans="1:16" x14ac:dyDescent="0.3">
      <c r="A3" s="10" t="s">
        <v>9</v>
      </c>
      <c r="B3" s="37" t="s">
        <v>0</v>
      </c>
      <c r="C3" s="37"/>
      <c r="D3" s="37"/>
      <c r="E3" s="37"/>
      <c r="F3" s="37"/>
      <c r="G3" s="38" t="s">
        <v>1</v>
      </c>
      <c r="H3" s="38"/>
      <c r="I3" s="38"/>
      <c r="J3" s="38"/>
      <c r="K3" s="38"/>
      <c r="L3" s="38" t="s">
        <v>6</v>
      </c>
      <c r="M3" s="38"/>
      <c r="N3" s="38"/>
      <c r="O3" s="38"/>
      <c r="P3" s="38"/>
    </row>
    <row r="4" spans="1:16" x14ac:dyDescent="0.3">
      <c r="A4" s="10" t="s">
        <v>2</v>
      </c>
      <c r="B4" s="7" t="s">
        <v>31</v>
      </c>
      <c r="C4" s="7" t="s">
        <v>32</v>
      </c>
      <c r="D4" s="7" t="s">
        <v>33</v>
      </c>
      <c r="E4" s="11" t="s">
        <v>5</v>
      </c>
      <c r="F4" s="11" t="s">
        <v>4</v>
      </c>
      <c r="G4" s="7" t="s">
        <v>31</v>
      </c>
      <c r="H4" s="7" t="s">
        <v>32</v>
      </c>
      <c r="I4" s="7" t="s">
        <v>33</v>
      </c>
      <c r="J4" s="11" t="s">
        <v>5</v>
      </c>
      <c r="K4" s="11" t="s">
        <v>4</v>
      </c>
      <c r="L4" s="7" t="s">
        <v>31</v>
      </c>
      <c r="M4" s="7" t="s">
        <v>32</v>
      </c>
      <c r="N4" s="7" t="s">
        <v>33</v>
      </c>
      <c r="O4" s="11" t="s">
        <v>5</v>
      </c>
      <c r="P4" s="11" t="s">
        <v>4</v>
      </c>
    </row>
    <row r="5" spans="1:16" x14ac:dyDescent="0.3">
      <c r="A5" s="2">
        <v>0</v>
      </c>
      <c r="B5" s="9">
        <v>0.16800000000000001</v>
      </c>
      <c r="C5" s="9">
        <v>0.183</v>
      </c>
      <c r="D5" s="9">
        <v>0.16500000000000001</v>
      </c>
      <c r="E5" s="9">
        <f>AVERAGE(B5:D5)</f>
        <v>0.17200000000000001</v>
      </c>
      <c r="F5" s="9">
        <f>_xlfn.STDEV.S(B5:D5)</f>
        <v>9.6436507609929476E-3</v>
      </c>
      <c r="G5" s="9">
        <v>0.2</v>
      </c>
      <c r="H5" s="9">
        <v>0.24</v>
      </c>
      <c r="I5" s="9">
        <v>0.2</v>
      </c>
      <c r="J5" s="9">
        <f>AVERAGE(G5:I5)</f>
        <v>0.21333333333333335</v>
      </c>
      <c r="K5" s="9">
        <f>_xlfn.STDEV.S(G5:I5)</f>
        <v>2.3094010767585018E-2</v>
      </c>
      <c r="L5" s="9">
        <v>0.21</v>
      </c>
      <c r="M5" s="9">
        <v>0.21</v>
      </c>
      <c r="N5" s="9">
        <v>0.21</v>
      </c>
      <c r="O5" s="9">
        <f>AVERAGE(L5:N5)</f>
        <v>0.21</v>
      </c>
      <c r="P5" s="9">
        <f>_xlfn.STDEV.S(L5:N5)</f>
        <v>0</v>
      </c>
    </row>
    <row r="6" spans="1:16" x14ac:dyDescent="0.3">
      <c r="A6" s="2">
        <v>15</v>
      </c>
      <c r="B6" s="9">
        <v>0.113</v>
      </c>
      <c r="C6" s="9">
        <v>0.126</v>
      </c>
      <c r="D6" s="9">
        <v>0.126</v>
      </c>
      <c r="E6" s="9">
        <f>AVERAGE(B6:D6)</f>
        <v>0.12166666666666666</v>
      </c>
      <c r="F6" s="9">
        <f>_xlfn.STDEV.S(B6:D6)</f>
        <v>7.5055534994651332E-3</v>
      </c>
      <c r="G6" s="9">
        <v>0.63</v>
      </c>
      <c r="H6" s="9">
        <v>0.6</v>
      </c>
      <c r="I6" s="9">
        <v>0.57999999999999996</v>
      </c>
      <c r="J6" s="9">
        <f>AVERAGE(G6:I6)</f>
        <v>0.60333333333333339</v>
      </c>
      <c r="K6" s="9">
        <f>_xlfn.STDEV.S(G6:I6)</f>
        <v>2.5166114784235857E-2</v>
      </c>
      <c r="L6" s="9">
        <v>0.87</v>
      </c>
      <c r="M6" s="9">
        <v>1.02</v>
      </c>
      <c r="N6" s="9">
        <v>1.04</v>
      </c>
      <c r="O6" s="9">
        <f>AVERAGE(L6:N6)</f>
        <v>0.97666666666666668</v>
      </c>
      <c r="P6" s="9">
        <f>_xlfn.STDEV.S(L6:N6)</f>
        <v>9.2915732431775713E-2</v>
      </c>
    </row>
    <row r="7" spans="1:16" x14ac:dyDescent="0.3">
      <c r="A7" s="2">
        <v>30</v>
      </c>
      <c r="B7" s="9">
        <v>0.15</v>
      </c>
      <c r="C7" s="9">
        <v>0.11</v>
      </c>
      <c r="D7" s="9">
        <v>0.111</v>
      </c>
      <c r="E7" s="9">
        <f>AVERAGE(B7:D7)</f>
        <v>0.12366666666666666</v>
      </c>
      <c r="F7" s="9">
        <f>_xlfn.STDEV.S(B7:D7)</f>
        <v>2.2810816147900856E-2</v>
      </c>
      <c r="G7" s="9">
        <v>0.43</v>
      </c>
      <c r="H7" s="9">
        <v>0.35</v>
      </c>
      <c r="I7" s="9">
        <v>0.4</v>
      </c>
      <c r="J7" s="9">
        <f>AVERAGE(G7:I7)</f>
        <v>0.39333333333333337</v>
      </c>
      <c r="K7" s="9">
        <f>_xlfn.STDEV.S(G7:I7)</f>
        <v>4.0414518843273815E-2</v>
      </c>
      <c r="L7" s="9">
        <v>1.0900000000000001</v>
      </c>
      <c r="M7" s="9">
        <v>1.1299999999999999</v>
      </c>
      <c r="N7" s="9">
        <v>1.1499999999999999</v>
      </c>
      <c r="O7" s="9">
        <f>AVERAGE(L7:N7)</f>
        <v>1.1233333333333333</v>
      </c>
      <c r="P7" s="9">
        <f>_xlfn.STDEV.S(L7:N7)</f>
        <v>3.0550504633038839E-2</v>
      </c>
    </row>
    <row r="8" spans="1:16" x14ac:dyDescent="0.3">
      <c r="A8" s="2">
        <v>60</v>
      </c>
      <c r="B8" s="9">
        <v>0.114</v>
      </c>
      <c r="C8" s="9">
        <v>0.13200000000000001</v>
      </c>
      <c r="D8" s="9">
        <v>0.14799999999999999</v>
      </c>
      <c r="E8" s="9">
        <f>AVERAGE(B8:D8)</f>
        <v>0.13133333333333333</v>
      </c>
      <c r="F8" s="9">
        <f>_xlfn.STDEV.S(B8:D8)</f>
        <v>1.7009801096230636E-2</v>
      </c>
      <c r="G8" s="9">
        <v>0.22</v>
      </c>
      <c r="H8" s="9">
        <v>0.26</v>
      </c>
      <c r="I8" s="9">
        <v>0.23</v>
      </c>
      <c r="J8" s="9">
        <f>AVERAGE(G8:I8)</f>
        <v>0.23666666666666666</v>
      </c>
      <c r="K8" s="9">
        <f>_xlfn.STDEV.S(G8:I8)</f>
        <v>2.081665999466133E-2</v>
      </c>
      <c r="L8" s="9">
        <v>1.03</v>
      </c>
      <c r="M8" s="9">
        <v>1.1599999999999999</v>
      </c>
      <c r="N8" s="9">
        <v>1.1499999999999999</v>
      </c>
      <c r="O8" s="9">
        <f>AVERAGE(L8:N8)</f>
        <v>1.1133333333333333</v>
      </c>
      <c r="P8" s="9">
        <f>_xlfn.STDEV.S(L8:N8)</f>
        <v>7.2341781380702283E-2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25"/>
  <sheetViews>
    <sheetView topLeftCell="A4" workbookViewId="0">
      <selection activeCell="A25" sqref="A25"/>
    </sheetView>
  </sheetViews>
  <sheetFormatPr defaultColWidth="9.140625" defaultRowHeight="15" x14ac:dyDescent="0.25"/>
  <sheetData>
    <row r="4" spans="1:21" x14ac:dyDescent="0.3">
      <c r="A4" s="5" t="s">
        <v>41</v>
      </c>
    </row>
    <row r="5" spans="1:21" x14ac:dyDescent="0.3">
      <c r="B5" s="16"/>
      <c r="C5" s="16"/>
      <c r="P5" s="16"/>
      <c r="Q5" s="16"/>
      <c r="R5" s="16"/>
      <c r="S5" s="16"/>
      <c r="T5" s="16"/>
      <c r="U5" s="16"/>
    </row>
    <row r="6" spans="1:21" x14ac:dyDescent="0.3">
      <c r="A6" s="19" t="s">
        <v>10</v>
      </c>
      <c r="B6" s="7" t="s">
        <v>31</v>
      </c>
      <c r="C6" s="7" t="s">
        <v>32</v>
      </c>
      <c r="D6" s="7" t="s">
        <v>33</v>
      </c>
      <c r="E6" s="11" t="s">
        <v>5</v>
      </c>
      <c r="F6" s="11" t="s">
        <v>4</v>
      </c>
      <c r="P6" s="16"/>
      <c r="Q6" s="16"/>
      <c r="R6" s="16"/>
      <c r="S6" s="16"/>
      <c r="T6" s="16"/>
      <c r="U6" s="16"/>
    </row>
    <row r="7" spans="1:21" x14ac:dyDescent="0.3">
      <c r="A7" s="20" t="s">
        <v>0</v>
      </c>
      <c r="B7" s="9">
        <v>1.1499999999999999</v>
      </c>
      <c r="C7" s="9">
        <v>0.97</v>
      </c>
      <c r="D7" s="9">
        <v>0.9</v>
      </c>
      <c r="E7" s="9">
        <f>AVERAGE(B7:D7)</f>
        <v>1.0066666666666666</v>
      </c>
      <c r="F7" s="9">
        <f>_xlfn.STDEV.S(B7:D7)</f>
        <v>0.1289702808143538</v>
      </c>
      <c r="P7" s="16"/>
      <c r="Q7" s="16"/>
      <c r="R7" s="16"/>
      <c r="S7" s="16"/>
      <c r="T7" s="16"/>
      <c r="U7" s="16"/>
    </row>
    <row r="8" spans="1:21" x14ac:dyDescent="0.3">
      <c r="A8" s="21" t="s">
        <v>1</v>
      </c>
      <c r="B8" s="9">
        <v>1.67</v>
      </c>
      <c r="C8" s="9">
        <v>1.63</v>
      </c>
      <c r="D8" s="9">
        <v>1.25</v>
      </c>
      <c r="E8" s="9">
        <f>AVERAGE(B8:D8)</f>
        <v>1.5166666666666666</v>
      </c>
      <c r="F8" s="9">
        <f>_xlfn.STDEV.S(B8:D8)</f>
        <v>0.23180451534285107</v>
      </c>
      <c r="P8" s="16"/>
      <c r="Q8" s="16"/>
      <c r="R8" s="16"/>
      <c r="S8" s="16"/>
      <c r="T8" s="16"/>
      <c r="U8" s="16"/>
    </row>
    <row r="9" spans="1:21" x14ac:dyDescent="0.3">
      <c r="A9" s="21" t="s">
        <v>6</v>
      </c>
      <c r="B9" s="9">
        <v>0.23</v>
      </c>
      <c r="C9" s="9">
        <v>0.19</v>
      </c>
      <c r="D9" s="9">
        <v>0.15</v>
      </c>
      <c r="E9" s="9">
        <f>AVERAGE(B9:D9)</f>
        <v>0.19000000000000003</v>
      </c>
      <c r="F9" s="9">
        <f>_xlfn.STDEV.S(B9:D9)</f>
        <v>3.9999999999999793E-2</v>
      </c>
      <c r="P9" s="16"/>
      <c r="Q9" s="16"/>
      <c r="R9" s="16"/>
      <c r="S9" s="16"/>
      <c r="T9" s="16"/>
      <c r="U9" s="16"/>
    </row>
    <row r="10" spans="1:21" x14ac:dyDescent="0.3">
      <c r="P10" s="16"/>
      <c r="Q10" s="16"/>
      <c r="R10" s="16"/>
      <c r="S10" s="16"/>
      <c r="T10" s="16"/>
      <c r="U10" s="16"/>
    </row>
    <row r="11" spans="1:21" x14ac:dyDescent="0.3">
      <c r="H11" s="16"/>
      <c r="I11" s="16"/>
      <c r="J11" s="16"/>
      <c r="P11" s="16"/>
      <c r="Q11" s="16"/>
      <c r="R11" s="16"/>
      <c r="S11" s="16"/>
      <c r="T11" s="16"/>
      <c r="U11" s="16"/>
    </row>
    <row r="12" spans="1:21" x14ac:dyDescent="0.3">
      <c r="A12" s="19" t="s">
        <v>11</v>
      </c>
      <c r="B12" s="7" t="s">
        <v>31</v>
      </c>
      <c r="C12" s="7" t="s">
        <v>32</v>
      </c>
      <c r="D12" s="7" t="s">
        <v>33</v>
      </c>
      <c r="E12" s="11" t="s">
        <v>5</v>
      </c>
      <c r="F12" s="11" t="s">
        <v>4</v>
      </c>
      <c r="H12" s="16"/>
      <c r="I12" s="16"/>
      <c r="J12" s="16"/>
      <c r="P12" s="16"/>
      <c r="Q12" s="16"/>
      <c r="R12" s="16"/>
      <c r="S12" s="16"/>
      <c r="T12" s="16"/>
      <c r="U12" s="16"/>
    </row>
    <row r="13" spans="1:21" x14ac:dyDescent="0.3">
      <c r="A13" s="20" t="s">
        <v>0</v>
      </c>
      <c r="B13" s="9">
        <v>0.99</v>
      </c>
      <c r="C13" s="9">
        <v>0.95</v>
      </c>
      <c r="D13" s="9">
        <v>1.06</v>
      </c>
      <c r="E13" s="9">
        <f>AVERAGE(B13:D13)</f>
        <v>1</v>
      </c>
      <c r="F13" s="9">
        <f>_xlfn.STDEV.S(B13:D13)</f>
        <v>5.5677643628300272E-2</v>
      </c>
      <c r="H13" s="16"/>
      <c r="I13" s="16"/>
      <c r="J13" s="16"/>
      <c r="K13" s="16"/>
      <c r="L13" s="16"/>
      <c r="P13" s="16"/>
      <c r="Q13" s="16"/>
      <c r="R13" s="16"/>
      <c r="S13" s="16"/>
      <c r="T13" s="16"/>
      <c r="U13" s="16"/>
    </row>
    <row r="14" spans="1:21" x14ac:dyDescent="0.3">
      <c r="A14" s="21" t="s">
        <v>1</v>
      </c>
      <c r="B14" s="9">
        <v>1.57</v>
      </c>
      <c r="C14" s="9">
        <v>1.72</v>
      </c>
      <c r="D14" s="9">
        <v>1.97</v>
      </c>
      <c r="E14" s="9">
        <f>AVERAGE(B14:D14)</f>
        <v>1.7533333333333332</v>
      </c>
      <c r="F14" s="9">
        <f>_xlfn.STDEV.S(B14:D14)</f>
        <v>0.20207259421636897</v>
      </c>
      <c r="J14" s="16"/>
      <c r="K14" s="16"/>
      <c r="L14" s="16"/>
      <c r="P14" s="16"/>
      <c r="Q14" s="16"/>
      <c r="R14" s="16"/>
      <c r="S14" s="16"/>
      <c r="T14" s="16"/>
      <c r="U14" s="16"/>
    </row>
    <row r="15" spans="1:21" x14ac:dyDescent="0.3">
      <c r="A15" s="21" t="s">
        <v>6</v>
      </c>
      <c r="B15" s="9">
        <v>0.05</v>
      </c>
      <c r="C15" s="9">
        <v>0.04</v>
      </c>
      <c r="D15" s="9">
        <v>0.04</v>
      </c>
      <c r="E15" s="9">
        <f>AVERAGE(B15:D15)</f>
        <v>4.3333333333333335E-2</v>
      </c>
      <c r="F15" s="9">
        <f>_xlfn.STDEV.S(B15:D15)</f>
        <v>5.773502691896258E-3</v>
      </c>
      <c r="J15" s="16"/>
      <c r="K15" s="16"/>
      <c r="L15" s="16"/>
      <c r="P15" s="16"/>
      <c r="Q15" s="16"/>
      <c r="R15" s="16"/>
      <c r="S15" s="16"/>
      <c r="T15" s="16"/>
      <c r="U15" s="16"/>
    </row>
    <row r="16" spans="1:21" x14ac:dyDescent="0.3">
      <c r="P16" s="16"/>
      <c r="Q16" s="16"/>
      <c r="R16" s="16"/>
      <c r="S16" s="16"/>
      <c r="T16" s="16"/>
      <c r="U16" s="16"/>
    </row>
    <row r="17" spans="1:21" x14ac:dyDescent="0.3">
      <c r="P17" s="16"/>
      <c r="Q17" s="16"/>
      <c r="R17" s="16"/>
      <c r="S17" s="16"/>
      <c r="T17" s="16"/>
      <c r="U17" s="16"/>
    </row>
    <row r="18" spans="1:21" x14ac:dyDescent="0.3">
      <c r="A18" s="19" t="s">
        <v>12</v>
      </c>
      <c r="B18" s="7" t="s">
        <v>31</v>
      </c>
      <c r="C18" s="7" t="s">
        <v>32</v>
      </c>
      <c r="D18" s="7" t="s">
        <v>33</v>
      </c>
      <c r="E18" s="11" t="s">
        <v>5</v>
      </c>
      <c r="F18" s="11" t="s">
        <v>4</v>
      </c>
      <c r="P18" s="16"/>
      <c r="Q18" s="16"/>
      <c r="R18" s="16"/>
      <c r="S18" s="16"/>
      <c r="T18" s="16"/>
      <c r="U18" s="16"/>
    </row>
    <row r="19" spans="1:21" x14ac:dyDescent="0.3">
      <c r="A19" s="20" t="s">
        <v>0</v>
      </c>
      <c r="B19" s="9">
        <v>1</v>
      </c>
      <c r="C19" s="9">
        <v>1.04</v>
      </c>
      <c r="D19" s="9">
        <v>0.96</v>
      </c>
      <c r="E19" s="9">
        <f>AVERAGE(B19:D19)</f>
        <v>1</v>
      </c>
      <c r="F19" s="9">
        <f>_xlfn.STDEV.S(B19:D19)</f>
        <v>4.0000000000000036E-2</v>
      </c>
      <c r="P19" s="16"/>
      <c r="Q19" s="16"/>
      <c r="R19" s="16"/>
      <c r="S19" s="16"/>
      <c r="T19" s="16"/>
      <c r="U19" s="16"/>
    </row>
    <row r="20" spans="1:21" x14ac:dyDescent="0.3">
      <c r="A20" s="21" t="s">
        <v>1</v>
      </c>
      <c r="B20" s="9">
        <v>4.9000000000000004</v>
      </c>
      <c r="C20" s="9">
        <v>4.9000000000000004</v>
      </c>
      <c r="D20" s="9">
        <v>5.67</v>
      </c>
      <c r="E20" s="9">
        <f>AVERAGE(B20:D20)</f>
        <v>5.1566666666666672</v>
      </c>
      <c r="F20" s="9">
        <f>_xlfn.STDEV.S(B20:D20)</f>
        <v>0.44455970727601157</v>
      </c>
      <c r="P20" s="16"/>
      <c r="Q20" s="16"/>
      <c r="R20" s="16"/>
      <c r="S20" s="16"/>
      <c r="T20" s="16"/>
      <c r="U20" s="16"/>
    </row>
    <row r="21" spans="1:21" x14ac:dyDescent="0.3">
      <c r="A21" s="21" t="s">
        <v>6</v>
      </c>
      <c r="B21" s="9">
        <v>0.61</v>
      </c>
      <c r="C21" s="9">
        <v>0.66</v>
      </c>
      <c r="D21" s="9">
        <v>0.49</v>
      </c>
      <c r="E21" s="9">
        <f>AVERAGE(B21:D21)</f>
        <v>0.58666666666666667</v>
      </c>
      <c r="F21" s="9">
        <f>_xlfn.STDEV.S(B21:D21)</f>
        <v>8.7368949480541316E-2</v>
      </c>
      <c r="J21" s="16"/>
      <c r="K21" s="16"/>
      <c r="L21" s="16"/>
      <c r="P21" s="16"/>
      <c r="Q21" s="16"/>
      <c r="R21" s="16"/>
      <c r="S21" s="16"/>
      <c r="T21" s="16"/>
      <c r="U21" s="16"/>
    </row>
    <row r="22" spans="1:21" x14ac:dyDescent="0.3">
      <c r="J22" s="16"/>
      <c r="K22" s="16"/>
      <c r="L22" s="16"/>
      <c r="P22" s="16"/>
      <c r="Q22" s="16"/>
      <c r="R22" s="16"/>
      <c r="S22" s="16"/>
      <c r="T22" s="16"/>
      <c r="U22" s="16"/>
    </row>
    <row r="23" spans="1:21" x14ac:dyDescent="0.3">
      <c r="J23" s="16"/>
      <c r="K23" s="16"/>
      <c r="L23" s="16"/>
      <c r="P23" s="16"/>
      <c r="Q23" s="16"/>
      <c r="R23" s="16"/>
      <c r="S23" s="16"/>
      <c r="T23" s="16"/>
      <c r="U23" s="16"/>
    </row>
    <row r="24" spans="1:21" x14ac:dyDescent="0.3">
      <c r="P24" s="16"/>
      <c r="Q24" s="16"/>
      <c r="R24" s="16"/>
      <c r="S24" s="16"/>
      <c r="T24" s="16"/>
      <c r="U24" s="16"/>
    </row>
    <row r="25" spans="1:21" x14ac:dyDescent="0.3">
      <c r="P25" s="16"/>
      <c r="Q25" s="16"/>
      <c r="R25" s="16"/>
      <c r="S25" s="16"/>
      <c r="T25" s="16"/>
      <c r="U25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1b</vt:lpstr>
      <vt:lpstr>Fig. 1c</vt:lpstr>
      <vt:lpstr>Fig. 1f</vt:lpstr>
      <vt:lpstr>Fig. 1g</vt:lpstr>
      <vt:lpstr>Fig. 1h</vt:lpstr>
      <vt:lpstr>Fig. 2a</vt:lpstr>
      <vt:lpstr>Fig. 2b</vt:lpstr>
      <vt:lpstr>Fig. 2c</vt:lpstr>
      <vt:lpstr>Fig. 5a</vt:lpstr>
      <vt:lpstr>Fig. 5b</vt:lpstr>
      <vt:lpstr>Fig. 6a</vt:lpstr>
      <vt:lpstr>Fig. 6b</vt:lpstr>
      <vt:lpstr>Fig. 6c</vt:lpstr>
      <vt:lpstr>Fig. 6d</vt:lpstr>
      <vt:lpstr>Fig. 6e</vt:lpstr>
      <vt:lpstr>Fig. 6f</vt:lpstr>
      <vt:lpstr>Fig. 6g</vt:lpstr>
      <vt:lpstr>Fig. 6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1T16:42:40Z</dcterms:modified>
</cp:coreProperties>
</file>